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86">
  <si>
    <t xml:space="preserve">sequencing_project_id</t>
  </si>
  <si>
    <t xml:space="preserve">Strain</t>
  </si>
  <si>
    <t xml:space="preserve">NCBI Taxonomy Id</t>
  </si>
  <si>
    <t xml:space="preserve">locus_tag_prefix</t>
  </si>
  <si>
    <t xml:space="preserve">Reference</t>
  </si>
  <si>
    <t xml:space="preserve">Sequencing Technology</t>
  </si>
  <si>
    <t xml:space="preserve">total sequence length</t>
  </si>
  <si>
    <t xml:space="preserve">number of contigs</t>
  </si>
  <si>
    <t xml:space="preserve">circularized contigs</t>
  </si>
  <si>
    <t xml:space="preserve">Non-circularised contigs (N50)</t>
  </si>
  <si>
    <t xml:space="preserve">PacBio read count</t>
  </si>
  <si>
    <t xml:space="preserve">PacBio base count</t>
  </si>
  <si>
    <t xml:space="preserve">PacBio coverage</t>
  </si>
  <si>
    <t xml:space="preserve">Illumina read count</t>
  </si>
  <si>
    <t xml:space="preserve">Illumina base count</t>
  </si>
  <si>
    <t xml:space="preserve">Illumina coverage</t>
  </si>
  <si>
    <t xml:space="preserve">B03_1 / JP134</t>
  </si>
  <si>
    <t xml:space="preserve">R. sp. Q54</t>
  </si>
  <si>
    <t xml:space="preserve">REQ54</t>
  </si>
  <si>
    <t xml:space="preserve">PacBio+Illumina</t>
  </si>
  <si>
    <t xml:space="preserve">1*</t>
  </si>
  <si>
    <t xml:space="preserve">11 (216kb)</t>
  </si>
  <si>
    <t xml:space="preserve">C03_1 / JP131</t>
  </si>
  <si>
    <t xml:space="preserve">R. sp. NT-25</t>
  </si>
  <si>
    <t xml:space="preserve">RNT25</t>
  </si>
  <si>
    <t xml:space="preserve">-</t>
  </si>
  <si>
    <t xml:space="preserve">D03_1 / JP132</t>
  </si>
  <si>
    <t xml:space="preserve">R. sp. TCK</t>
  </si>
  <si>
    <t xml:space="preserve">RTCK</t>
  </si>
  <si>
    <t xml:space="preserve">E03_1 / JP105</t>
  </si>
  <si>
    <t xml:space="preserve">R. flavum YW14</t>
  </si>
  <si>
    <t xml:space="preserve">RFYW14</t>
  </si>
  <si>
    <t xml:space="preserve">F03_1 / JP133</t>
  </si>
  <si>
    <t xml:space="preserve">R. sp. Khangiran2</t>
  </si>
  <si>
    <t xml:space="preserve">RKHAN</t>
  </si>
  <si>
    <t xml:space="preserve">JP120</t>
  </si>
  <si>
    <t xml:space="preserve">R. halotolerans AB21</t>
  </si>
  <si>
    <t xml:space="preserve">RHAB21</t>
  </si>
  <si>
    <t xml:space="preserve">Illumina</t>
  </si>
  <si>
    <t xml:space="preserve">20 (778kb)</t>
  </si>
  <si>
    <t xml:space="preserve">63.7*</t>
  </si>
  <si>
    <t xml:space="preserve">JP121</t>
  </si>
  <si>
    <t xml:space="preserve">R. endolithicum JC140</t>
  </si>
  <si>
    <t xml:space="preserve">REJC140</t>
  </si>
  <si>
    <t xml:space="preserve">20 (452kb)</t>
  </si>
  <si>
    <t xml:space="preserve">75*</t>
  </si>
  <si>
    <t xml:space="preserve">P007</t>
  </si>
  <si>
    <t xml:space="preserve">R. sp. P007</t>
  </si>
  <si>
    <t xml:space="preserve">RP007</t>
  </si>
  <si>
    <t xml:space="preserve">84 (336kb)</t>
  </si>
  <si>
    <t xml:space="preserve">43.4*</t>
  </si>
  <si>
    <t xml:space="preserve">*based on assembled reads;  otherwise it is the count of raw reads divided by the assembled genome length </t>
  </si>
  <si>
    <t xml:space="preserve">Assembly details:</t>
  </si>
  <si>
    <t xml:space="preserve">Hybrid assemblies:</t>
  </si>
  <si>
    <t xml:space="preserve">contig_id</t>
  </si>
  <si>
    <t xml:space="preserve">length</t>
  </si>
  <si>
    <t xml:space="preserve">cumulated_length</t>
  </si>
  <si>
    <t xml:space="preserve">coverage</t>
  </si>
  <si>
    <t xml:space="preserve">circularised</t>
  </si>
  <si>
    <t xml:space="preserve">B03_1</t>
  </si>
  <si>
    <t xml:space="preserve">1.00x</t>
  </si>
  <si>
    <t xml:space="preserve">1.97x</t>
  </si>
  <si>
    <t xml:space="preserve">circular</t>
  </si>
  <si>
    <t xml:space="preserve">1.75x</t>
  </si>
  <si>
    <t xml:space="preserve">1.02x</t>
  </si>
  <si>
    <t xml:space="preserve">0.68x</t>
  </si>
  <si>
    <t xml:space="preserve">0.56x</t>
  </si>
  <si>
    <t xml:space="preserve">1.23x</t>
  </si>
  <si>
    <t xml:space="preserve">1.31x</t>
  </si>
  <si>
    <t xml:space="preserve">1.10x</t>
  </si>
  <si>
    <t xml:space="preserve">0.49x</t>
  </si>
  <si>
    <t xml:space="preserve">0.72x</t>
  </si>
  <si>
    <t xml:space="preserve">1.28x</t>
  </si>
  <si>
    <t xml:space="preserve">C03_1</t>
  </si>
  <si>
    <t xml:space="preserve">0.82x</t>
  </si>
  <si>
    <t xml:space="preserve">0.58x</t>
  </si>
  <si>
    <t xml:space="preserve">0.53x</t>
  </si>
  <si>
    <t xml:space="preserve">1.71x</t>
  </si>
  <si>
    <t xml:space="preserve">D03_1</t>
  </si>
  <si>
    <t xml:space="preserve">0.42x</t>
  </si>
  <si>
    <t xml:space="preserve">E03_1</t>
  </si>
  <si>
    <t xml:space="preserve">0.45x</t>
  </si>
  <si>
    <t xml:space="preserve">0.88x</t>
  </si>
  <si>
    <t xml:space="preserve">F03_1</t>
  </si>
  <si>
    <t xml:space="preserve">0.37x</t>
  </si>
  <si>
    <t xml:space="preserve">Short-read assemblies: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&quot;TRUE&quot;;&quot;TRUE&quot;;&quot;FALSE&quot;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170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RowHeight="12.8"/>
  <cols>
    <col collapsed="false" hidden="false" max="1" min="1" style="0" width="19.0357142857143"/>
    <col collapsed="false" hidden="false" max="2" min="2" style="0" width="28.3469387755102"/>
    <col collapsed="false" hidden="false" max="3" min="3" style="0" width="15.7959183673469"/>
    <col collapsed="false" hidden="false" max="4" min="4" style="0" width="15.5255102040816"/>
    <col collapsed="false" hidden="false" max="5" min="5" style="0" width="8.50510204081633"/>
    <col collapsed="false" hidden="false" max="7" min="6" style="0" width="19.9795918367347"/>
    <col collapsed="false" hidden="false" max="8" min="8" style="0" width="21.1938775510204"/>
    <col collapsed="false" hidden="false" max="9" min="9" style="0" width="21.5969387755102"/>
    <col collapsed="false" hidden="false" max="10" min="10" style="0" width="25.3775510204082"/>
    <col collapsed="false" hidden="false" max="11" min="11" style="0" width="15.9285714285714"/>
    <col collapsed="false" hidden="false" max="12" min="12" style="0" width="16.3316326530612"/>
    <col collapsed="false" hidden="false" max="13" min="13" style="0" width="14.5816326530612"/>
    <col collapsed="false" hidden="false" max="14" min="14" style="0" width="16.3316326530612"/>
    <col collapsed="false" hidden="false" max="15" min="15" style="0" width="16.7397959183673"/>
    <col collapsed="false" hidden="false" max="16" min="16" style="0" width="32.9387755102041"/>
    <col collapsed="false" hidden="false" max="1025" min="17" style="0" width="8.50510204081633"/>
  </cols>
  <sheetData>
    <row r="1" s="2" customFormat="tru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="3" customFormat="true" ht="12.8" hidden="false" customHeight="false" outlineLevel="0" collapsed="false">
      <c r="A2" s="3" t="s">
        <v>16</v>
      </c>
      <c r="B2" s="3" t="s">
        <v>17</v>
      </c>
      <c r="C2" s="3" t="n">
        <v>1335060</v>
      </c>
      <c r="D2" s="3" t="s">
        <v>18</v>
      </c>
      <c r="F2" s="3" t="s">
        <v>19</v>
      </c>
      <c r="G2" s="3" t="n">
        <v>4903635</v>
      </c>
      <c r="H2" s="3" t="n">
        <v>12</v>
      </c>
      <c r="I2" s="3" t="s">
        <v>20</v>
      </c>
      <c r="J2" s="3" t="s">
        <v>21</v>
      </c>
      <c r="K2" s="1" t="n">
        <v>82044</v>
      </c>
      <c r="L2" s="1" t="n">
        <v>331952530</v>
      </c>
      <c r="M2" s="4" t="n">
        <f aca="false">L2/G2</f>
        <v>67.6951955029279</v>
      </c>
      <c r="N2" s="0" t="n">
        <v>3455380</v>
      </c>
      <c r="O2" s="3" t="n">
        <v>1043524760</v>
      </c>
      <c r="P2" s="4" t="n">
        <f aca="false">O2/G2</f>
        <v>212.80636915268</v>
      </c>
    </row>
    <row r="3" customFormat="false" ht="12.8" hidden="false" customHeight="false" outlineLevel="0" collapsed="false">
      <c r="A3" s="3" t="s">
        <v>22</v>
      </c>
      <c r="B3" s="3" t="s">
        <v>23</v>
      </c>
      <c r="C3" s="3" t="n">
        <v>97707</v>
      </c>
      <c r="D3" s="3" t="s">
        <v>24</v>
      </c>
      <c r="E3" s="3" t="n">
        <v>10618208</v>
      </c>
      <c r="F3" s="3" t="s">
        <v>19</v>
      </c>
      <c r="G3" s="3" t="n">
        <v>4737957</v>
      </c>
      <c r="H3" s="3" t="n">
        <v>5</v>
      </c>
      <c r="I3" s="3" t="n">
        <v>5</v>
      </c>
      <c r="J3" s="4" t="s">
        <v>25</v>
      </c>
      <c r="K3" s="1" t="n">
        <v>143026</v>
      </c>
      <c r="L3" s="1" t="n">
        <v>993273437</v>
      </c>
      <c r="M3" s="4" t="n">
        <f aca="false">L3/G3</f>
        <v>209.641716250274</v>
      </c>
      <c r="N3" s="0" t="n">
        <v>3743344</v>
      </c>
      <c r="O3" s="0" t="n">
        <v>1130489888</v>
      </c>
      <c r="P3" s="4" t="n">
        <f aca="false">O3/G3</f>
        <v>238.602817205813</v>
      </c>
    </row>
    <row r="4" customFormat="false" ht="12.8" hidden="false" customHeight="false" outlineLevel="0" collapsed="false">
      <c r="A4" s="3" t="s">
        <v>26</v>
      </c>
      <c r="B4" s="3" t="s">
        <v>27</v>
      </c>
      <c r="C4" s="3" t="n">
        <v>136098</v>
      </c>
      <c r="D4" s="3" t="s">
        <v>28</v>
      </c>
      <c r="E4" s="3" t="n">
        <v>15170243</v>
      </c>
      <c r="F4" s="3" t="s">
        <v>19</v>
      </c>
      <c r="G4" s="3" t="n">
        <v>4275441</v>
      </c>
      <c r="H4" s="3" t="n">
        <v>2</v>
      </c>
      <c r="I4" s="3" t="n">
        <v>2</v>
      </c>
      <c r="J4" s="4" t="s">
        <v>25</v>
      </c>
      <c r="K4" s="1" t="n">
        <v>152731</v>
      </c>
      <c r="L4" s="1" t="n">
        <v>1258426358</v>
      </c>
      <c r="M4" s="4" t="n">
        <f aca="false">L4/G4</f>
        <v>294.338375386305</v>
      </c>
      <c r="N4" s="0" t="n">
        <v>3574676</v>
      </c>
      <c r="O4" s="0" t="n">
        <v>1079552152</v>
      </c>
      <c r="P4" s="4" t="n">
        <f aca="false">O4/G4</f>
        <v>252.500771733255</v>
      </c>
    </row>
    <row r="5" customFormat="false" ht="12.8" hidden="false" customHeight="false" outlineLevel="0" collapsed="false">
      <c r="A5" s="3" t="s">
        <v>29</v>
      </c>
      <c r="B5" s="3" t="s">
        <v>30</v>
      </c>
      <c r="C5" s="3" t="n">
        <v>1335061</v>
      </c>
      <c r="D5" s="3" t="s">
        <v>31</v>
      </c>
      <c r="E5" s="3" t="n">
        <v>24639241</v>
      </c>
      <c r="F5" s="3" t="s">
        <v>19</v>
      </c>
      <c r="G5" s="3" t="n">
        <v>4749058</v>
      </c>
      <c r="H5" s="3" t="n">
        <v>5</v>
      </c>
      <c r="I5" s="3" t="n">
        <v>5</v>
      </c>
      <c r="J5" s="4" t="s">
        <v>25</v>
      </c>
      <c r="K5" s="1" t="n">
        <v>174477</v>
      </c>
      <c r="L5" s="1" t="n">
        <v>1263233374</v>
      </c>
      <c r="M5" s="4" t="n">
        <f aca="false">L5/G5</f>
        <v>265.996619540128</v>
      </c>
      <c r="N5" s="0" t="n">
        <v>8439728</v>
      </c>
      <c r="O5" s="0" t="n">
        <v>860852256</v>
      </c>
      <c r="P5" s="4" t="n">
        <f aca="false">O5/G5</f>
        <v>181.2680022017</v>
      </c>
    </row>
    <row r="6" customFormat="false" ht="12.8" hidden="false" customHeight="false" outlineLevel="0" collapsed="false">
      <c r="A6" s="3" t="s">
        <v>32</v>
      </c>
      <c r="B6" s="3" t="s">
        <v>33</v>
      </c>
      <c r="C6" s="3" t="n">
        <v>1435607</v>
      </c>
      <c r="D6" s="3" t="s">
        <v>34</v>
      </c>
      <c r="F6" s="3" t="s">
        <v>19</v>
      </c>
      <c r="G6" s="3" t="n">
        <v>4259791</v>
      </c>
      <c r="H6" s="3" t="n">
        <v>2</v>
      </c>
      <c r="I6" s="3" t="n">
        <v>2</v>
      </c>
      <c r="J6" s="4" t="s">
        <v>25</v>
      </c>
      <c r="K6" s="1" t="n">
        <v>144456</v>
      </c>
      <c r="L6" s="1" t="n">
        <v>1063266072</v>
      </c>
      <c r="M6" s="4" t="n">
        <f aca="false">L6/G6</f>
        <v>249.605220537815</v>
      </c>
      <c r="N6" s="0" t="n">
        <v>3851798</v>
      </c>
      <c r="O6" s="0" t="n">
        <v>1163242996</v>
      </c>
      <c r="P6" s="4" t="n">
        <f aca="false">O6/G6</f>
        <v>273.075133498334</v>
      </c>
    </row>
    <row r="7" customFormat="false" ht="12.8" hidden="false" customHeight="false" outlineLevel="0" collapsed="false">
      <c r="A7" s="3" t="s">
        <v>35</v>
      </c>
      <c r="B7" s="3" t="s">
        <v>36</v>
      </c>
      <c r="C7" s="3" t="n">
        <v>1233081</v>
      </c>
      <c r="D7" s="3" t="s">
        <v>37</v>
      </c>
      <c r="E7" s="3" t="n">
        <v>23377488</v>
      </c>
      <c r="F7" s="3" t="s">
        <v>38</v>
      </c>
      <c r="G7" s="3" t="n">
        <v>4700065</v>
      </c>
      <c r="H7" s="3" t="n">
        <v>20</v>
      </c>
      <c r="I7" s="3" t="n">
        <v>0</v>
      </c>
      <c r="J7" s="3" t="s">
        <v>39</v>
      </c>
      <c r="K7" s="4" t="s">
        <v>25</v>
      </c>
      <c r="L7" s="4" t="s">
        <v>25</v>
      </c>
      <c r="M7" s="4" t="s">
        <v>25</v>
      </c>
      <c r="N7" s="4" t="s">
        <v>25</v>
      </c>
      <c r="O7" s="4" t="s">
        <v>25</v>
      </c>
      <c r="P7" s="4" t="s">
        <v>40</v>
      </c>
    </row>
    <row r="8" customFormat="false" ht="12.8" hidden="false" customHeight="false" outlineLevel="0" collapsed="false">
      <c r="A8" s="3" t="s">
        <v>41</v>
      </c>
      <c r="B8" s="3" t="s">
        <v>42</v>
      </c>
      <c r="C8" s="3" t="n">
        <v>1191678</v>
      </c>
      <c r="D8" s="3" t="s">
        <v>43</v>
      </c>
      <c r="E8" s="3" t="n">
        <v>24104485</v>
      </c>
      <c r="F8" s="3" t="s">
        <v>38</v>
      </c>
      <c r="G8" s="3" t="n">
        <v>4186087</v>
      </c>
      <c r="H8" s="3" t="n">
        <v>20</v>
      </c>
      <c r="I8" s="3" t="n">
        <v>0</v>
      </c>
      <c r="J8" s="3" t="s">
        <v>44</v>
      </c>
      <c r="K8" s="4" t="s">
        <v>25</v>
      </c>
      <c r="L8" s="4" t="s">
        <v>25</v>
      </c>
      <c r="M8" s="4" t="s">
        <v>25</v>
      </c>
      <c r="N8" s="4" t="s">
        <v>25</v>
      </c>
      <c r="O8" s="4" t="s">
        <v>25</v>
      </c>
      <c r="P8" s="4" t="s">
        <v>45</v>
      </c>
    </row>
    <row r="9" customFormat="false" ht="12.8" hidden="false" customHeight="false" outlineLevel="0" collapsed="false">
      <c r="A9" s="3" t="s">
        <v>46</v>
      </c>
      <c r="B9" s="3" t="s">
        <v>47</v>
      </c>
      <c r="C9" s="3" t="n">
        <v>285908</v>
      </c>
      <c r="D9" s="3" t="s">
        <v>48</v>
      </c>
      <c r="E9" s="2" t="n">
        <v>23761308</v>
      </c>
      <c r="F9" s="3" t="s">
        <v>38</v>
      </c>
      <c r="G9" s="3" t="n">
        <v>6002757</v>
      </c>
      <c r="H9" s="3" t="n">
        <v>84</v>
      </c>
      <c r="I9" s="3" t="n">
        <v>0</v>
      </c>
      <c r="J9" s="3" t="s">
        <v>49</v>
      </c>
      <c r="K9" s="4" t="s">
        <v>25</v>
      </c>
      <c r="L9" s="4" t="s">
        <v>25</v>
      </c>
      <c r="M9" s="4" t="s">
        <v>25</v>
      </c>
      <c r="N9" s="4" t="s">
        <v>25</v>
      </c>
      <c r="O9" s="4" t="s">
        <v>25</v>
      </c>
      <c r="P9" s="4" t="s">
        <v>50</v>
      </c>
    </row>
    <row r="11" customFormat="false" ht="35.2" hidden="false" customHeight="false" outlineLevel="0" collapsed="false">
      <c r="P11" s="5" t="s">
        <v>51</v>
      </c>
    </row>
    <row r="12" customFormat="false" ht="12.8" hidden="false" customHeight="false" outlineLevel="0" collapsed="false">
      <c r="A12" s="0" t="s">
        <v>52</v>
      </c>
    </row>
    <row r="14" customFormat="false" ht="12.8" hidden="false" customHeight="false" outlineLevel="0" collapsed="false">
      <c r="A14" s="0" t="s">
        <v>53</v>
      </c>
    </row>
    <row r="15" customFormat="false" ht="12.8" hidden="false" customHeight="false" outlineLevel="0" collapsed="false">
      <c r="A15" s="1" t="s">
        <v>0</v>
      </c>
      <c r="B15" s="2" t="s">
        <v>54</v>
      </c>
      <c r="C15" s="2" t="s">
        <v>55</v>
      </c>
      <c r="D15" s="2" t="s">
        <v>56</v>
      </c>
      <c r="E15" s="2" t="s">
        <v>57</v>
      </c>
      <c r="F15" s="2" t="s">
        <v>58</v>
      </c>
    </row>
    <row r="16" customFormat="false" ht="12.8" hidden="false" customHeight="false" outlineLevel="0" collapsed="false">
      <c r="A16" s="6" t="s">
        <v>59</v>
      </c>
      <c r="B16" s="6" t="n">
        <v>1</v>
      </c>
      <c r="C16" s="6" t="n">
        <v>3786917</v>
      </c>
      <c r="D16" s="6" t="n">
        <f aca="false">C16</f>
        <v>3786917</v>
      </c>
      <c r="E16" s="6" t="s">
        <v>60</v>
      </c>
      <c r="F16" s="7"/>
    </row>
    <row r="17" customFormat="false" ht="12.8" hidden="false" customHeight="false" outlineLevel="0" collapsed="false">
      <c r="A17" s="6" t="s">
        <v>59</v>
      </c>
      <c r="B17" s="6" t="n">
        <v>2</v>
      </c>
      <c r="C17" s="6" t="n">
        <v>462569</v>
      </c>
      <c r="D17" s="6" t="n">
        <f aca="false">C17+D16</f>
        <v>4249486</v>
      </c>
      <c r="E17" s="6" t="s">
        <v>61</v>
      </c>
      <c r="F17" s="6" t="s">
        <v>62</v>
      </c>
      <c r="H17" s="8"/>
    </row>
    <row r="18" customFormat="false" ht="12.8" hidden="false" customHeight="false" outlineLevel="0" collapsed="false">
      <c r="A18" s="6" t="s">
        <v>59</v>
      </c>
      <c r="B18" s="6" t="n">
        <v>3</v>
      </c>
      <c r="C18" s="6" t="n">
        <v>216185</v>
      </c>
      <c r="D18" s="6" t="n">
        <f aca="false">C18+D17</f>
        <v>4465671</v>
      </c>
      <c r="E18" s="6" t="s">
        <v>63</v>
      </c>
      <c r="F18" s="7"/>
    </row>
    <row r="19" customFormat="false" ht="12.8" hidden="false" customHeight="false" outlineLevel="0" collapsed="false">
      <c r="A19" s="6" t="s">
        <v>59</v>
      </c>
      <c r="B19" s="6" t="n">
        <v>4</v>
      </c>
      <c r="C19" s="6" t="n">
        <v>145818</v>
      </c>
      <c r="D19" s="6" t="n">
        <f aca="false">C19+D18</f>
        <v>4611489</v>
      </c>
      <c r="E19" s="6" t="s">
        <v>64</v>
      </c>
      <c r="F19" s="7"/>
    </row>
    <row r="20" customFormat="false" ht="12.8" hidden="false" customHeight="false" outlineLevel="0" collapsed="false">
      <c r="A20" s="6" t="s">
        <v>59</v>
      </c>
      <c r="B20" s="6" t="n">
        <v>5</v>
      </c>
      <c r="C20" s="6" t="n">
        <v>138601</v>
      </c>
      <c r="D20" s="6" t="n">
        <f aca="false">C20+D19</f>
        <v>4750090</v>
      </c>
      <c r="E20" s="6" t="s">
        <v>65</v>
      </c>
      <c r="F20" s="7"/>
    </row>
    <row r="21" customFormat="false" ht="12.8" hidden="false" customHeight="false" outlineLevel="0" collapsed="false">
      <c r="A21" s="6" t="s">
        <v>59</v>
      </c>
      <c r="B21" s="6" t="n">
        <v>6</v>
      </c>
      <c r="C21" s="6" t="n">
        <v>130782</v>
      </c>
      <c r="D21" s="6" t="n">
        <f aca="false">C21+D20</f>
        <v>4880872</v>
      </c>
      <c r="E21" s="6" t="s">
        <v>66</v>
      </c>
      <c r="F21" s="7"/>
    </row>
    <row r="22" customFormat="false" ht="12.8" hidden="false" customHeight="false" outlineLevel="0" collapsed="false">
      <c r="A22" s="6" t="s">
        <v>59</v>
      </c>
      <c r="B22" s="6" t="n">
        <v>7</v>
      </c>
      <c r="C22" s="6" t="n">
        <v>11506</v>
      </c>
      <c r="D22" s="6" t="n">
        <f aca="false">C22+D21</f>
        <v>4892378</v>
      </c>
      <c r="E22" s="6" t="s">
        <v>67</v>
      </c>
      <c r="F22" s="7"/>
    </row>
    <row r="23" customFormat="false" ht="12.8" hidden="false" customHeight="false" outlineLevel="0" collapsed="false">
      <c r="A23" s="6" t="s">
        <v>59</v>
      </c>
      <c r="B23" s="6" t="n">
        <v>8</v>
      </c>
      <c r="C23" s="6" t="n">
        <v>7042</v>
      </c>
      <c r="D23" s="6" t="n">
        <f aca="false">C23+D22</f>
        <v>4899420</v>
      </c>
      <c r="E23" s="6" t="s">
        <v>68</v>
      </c>
      <c r="F23" s="7"/>
    </row>
    <row r="24" customFormat="false" ht="12.8" hidden="false" customHeight="false" outlineLevel="0" collapsed="false">
      <c r="A24" s="6" t="s">
        <v>59</v>
      </c>
      <c r="B24" s="6" t="n">
        <v>10</v>
      </c>
      <c r="C24" s="6" t="n">
        <v>1366</v>
      </c>
      <c r="D24" s="6" t="n">
        <f aca="false">C24+D23</f>
        <v>4900786</v>
      </c>
      <c r="E24" s="6" t="s">
        <v>69</v>
      </c>
      <c r="F24" s="7"/>
    </row>
    <row r="25" customFormat="false" ht="12.8" hidden="false" customHeight="false" outlineLevel="0" collapsed="false">
      <c r="A25" s="6" t="s">
        <v>59</v>
      </c>
      <c r="B25" s="6" t="n">
        <v>11</v>
      </c>
      <c r="C25" s="6" t="n">
        <v>1023</v>
      </c>
      <c r="D25" s="6" t="n">
        <f aca="false">C25+D24</f>
        <v>4901809</v>
      </c>
      <c r="E25" s="6" t="s">
        <v>70</v>
      </c>
      <c r="F25" s="7"/>
    </row>
    <row r="26" customFormat="false" ht="12.8" hidden="false" customHeight="false" outlineLevel="0" collapsed="false">
      <c r="A26" s="6" t="s">
        <v>59</v>
      </c>
      <c r="B26" s="6" t="n">
        <v>12</v>
      </c>
      <c r="C26" s="6" t="n">
        <v>1022</v>
      </c>
      <c r="D26" s="6" t="n">
        <f aca="false">C26+D25</f>
        <v>4902831</v>
      </c>
      <c r="E26" s="6" t="s">
        <v>71</v>
      </c>
      <c r="F26" s="7"/>
    </row>
    <row r="27" customFormat="false" ht="12.8" hidden="false" customHeight="false" outlineLevel="0" collapsed="false">
      <c r="A27" s="6" t="s">
        <v>59</v>
      </c>
      <c r="B27" s="6" t="n">
        <v>13</v>
      </c>
      <c r="C27" s="6" t="n">
        <v>804</v>
      </c>
      <c r="D27" s="6" t="n">
        <f aca="false">C27+D26</f>
        <v>4903635</v>
      </c>
      <c r="E27" s="6" t="s">
        <v>72</v>
      </c>
      <c r="F27" s="7"/>
    </row>
    <row r="28" customFormat="false" ht="12.8" hidden="false" customHeight="false" outlineLevel="0" collapsed="false">
      <c r="A28" s="1" t="s">
        <v>73</v>
      </c>
      <c r="B28" s="1" t="n">
        <v>1</v>
      </c>
      <c r="C28" s="1" t="n">
        <v>4236310</v>
      </c>
      <c r="D28" s="1" t="n">
        <f aca="false">C28</f>
        <v>4236310</v>
      </c>
      <c r="E28" s="1" t="s">
        <v>60</v>
      </c>
      <c r="F28" s="1" t="s">
        <v>62</v>
      </c>
    </row>
    <row r="29" customFormat="false" ht="12.8" hidden="false" customHeight="false" outlineLevel="0" collapsed="false">
      <c r="A29" s="1" t="s">
        <v>73</v>
      </c>
      <c r="B29" s="1" t="n">
        <v>2</v>
      </c>
      <c r="C29" s="1" t="n">
        <v>202844</v>
      </c>
      <c r="D29" s="1" t="n">
        <f aca="false">C29+D28</f>
        <v>4439154</v>
      </c>
      <c r="E29" s="1" t="s">
        <v>74</v>
      </c>
      <c r="F29" s="1" t="s">
        <v>62</v>
      </c>
      <c r="H29" s="8"/>
    </row>
    <row r="30" customFormat="false" ht="12.8" hidden="false" customHeight="false" outlineLevel="0" collapsed="false">
      <c r="A30" s="1" t="s">
        <v>73</v>
      </c>
      <c r="B30" s="1" t="n">
        <v>3</v>
      </c>
      <c r="C30" s="1" t="n">
        <v>164418</v>
      </c>
      <c r="D30" s="1" t="n">
        <f aca="false">C30+D29</f>
        <v>4603572</v>
      </c>
      <c r="E30" s="1" t="s">
        <v>75</v>
      </c>
      <c r="F30" s="1" t="s">
        <v>62</v>
      </c>
      <c r="H30" s="8"/>
    </row>
    <row r="31" customFormat="false" ht="12.8" hidden="false" customHeight="false" outlineLevel="0" collapsed="false">
      <c r="A31" s="1" t="s">
        <v>73</v>
      </c>
      <c r="B31" s="1" t="n">
        <v>4</v>
      </c>
      <c r="C31" s="1" t="n">
        <v>118955</v>
      </c>
      <c r="D31" s="1" t="n">
        <f aca="false">C31+D30</f>
        <v>4722527</v>
      </c>
      <c r="E31" s="1" t="s">
        <v>76</v>
      </c>
      <c r="F31" s="1" t="s">
        <v>62</v>
      </c>
      <c r="H31" s="8"/>
    </row>
    <row r="32" customFormat="false" ht="12.8" hidden="false" customHeight="false" outlineLevel="0" collapsed="false">
      <c r="A32" s="1" t="s">
        <v>73</v>
      </c>
      <c r="B32" s="1" t="n">
        <v>5</v>
      </c>
      <c r="C32" s="1" t="n">
        <v>15430</v>
      </c>
      <c r="D32" s="1" t="n">
        <f aca="false">C32+D31</f>
        <v>4737957</v>
      </c>
      <c r="E32" s="1" t="s">
        <v>77</v>
      </c>
      <c r="F32" s="1" t="s">
        <v>62</v>
      </c>
      <c r="H32" s="8"/>
    </row>
    <row r="33" customFormat="false" ht="12.8" hidden="false" customHeight="false" outlineLevel="0" collapsed="false">
      <c r="A33" s="6" t="s">
        <v>78</v>
      </c>
      <c r="B33" s="6" t="n">
        <v>1</v>
      </c>
      <c r="C33" s="6" t="n">
        <v>4085014</v>
      </c>
      <c r="D33" s="6" t="n">
        <f aca="false">C33</f>
        <v>4085014</v>
      </c>
      <c r="E33" s="6" t="s">
        <v>60</v>
      </c>
      <c r="F33" s="6" t="s">
        <v>62</v>
      </c>
      <c r="H33" s="8"/>
    </row>
    <row r="34" customFormat="false" ht="12.8" hidden="false" customHeight="false" outlineLevel="0" collapsed="false">
      <c r="A34" s="6" t="s">
        <v>78</v>
      </c>
      <c r="B34" s="6" t="n">
        <v>2</v>
      </c>
      <c r="C34" s="6" t="n">
        <v>190427</v>
      </c>
      <c r="D34" s="6" t="n">
        <f aca="false">C34+D33</f>
        <v>4275441</v>
      </c>
      <c r="E34" s="6" t="s">
        <v>79</v>
      </c>
      <c r="F34" s="6" t="s">
        <v>62</v>
      </c>
    </row>
    <row r="35" customFormat="false" ht="12.8" hidden="false" customHeight="false" outlineLevel="0" collapsed="false">
      <c r="A35" s="1" t="s">
        <v>80</v>
      </c>
      <c r="B35" s="1" t="n">
        <v>1</v>
      </c>
      <c r="C35" s="1" t="n">
        <v>4055910</v>
      </c>
      <c r="D35" s="1" t="n">
        <f aca="false">C35</f>
        <v>4055910</v>
      </c>
      <c r="E35" s="1" t="s">
        <v>60</v>
      </c>
      <c r="F35" s="1" t="s">
        <v>62</v>
      </c>
      <c r="H35" s="8"/>
    </row>
    <row r="36" customFormat="false" ht="12.8" hidden="false" customHeight="false" outlineLevel="0" collapsed="false">
      <c r="A36" s="1" t="s">
        <v>80</v>
      </c>
      <c r="B36" s="1" t="n">
        <v>2</v>
      </c>
      <c r="C36" s="1" t="n">
        <v>227935</v>
      </c>
      <c r="D36" s="1" t="n">
        <f aca="false">C36+D35</f>
        <v>4283845</v>
      </c>
      <c r="E36" s="1" t="s">
        <v>76</v>
      </c>
      <c r="F36" s="1" t="s">
        <v>62</v>
      </c>
      <c r="H36" s="8"/>
    </row>
    <row r="37" customFormat="false" ht="12.8" hidden="false" customHeight="false" outlineLevel="0" collapsed="false">
      <c r="A37" s="1" t="s">
        <v>80</v>
      </c>
      <c r="B37" s="1" t="n">
        <v>3</v>
      </c>
      <c r="C37" s="1" t="n">
        <v>206959</v>
      </c>
      <c r="D37" s="1" t="n">
        <f aca="false">C37+D36</f>
        <v>4490804</v>
      </c>
      <c r="E37" s="1" t="s">
        <v>81</v>
      </c>
      <c r="F37" s="1" t="s">
        <v>62</v>
      </c>
    </row>
    <row r="38" customFormat="false" ht="12.8" hidden="false" customHeight="false" outlineLevel="0" collapsed="false">
      <c r="A38" s="1" t="s">
        <v>80</v>
      </c>
      <c r="B38" s="1" t="n">
        <v>4</v>
      </c>
      <c r="C38" s="1" t="n">
        <v>150934</v>
      </c>
      <c r="D38" s="1" t="n">
        <f aca="false">C38+D37</f>
        <v>4641738</v>
      </c>
      <c r="E38" s="1" t="s">
        <v>76</v>
      </c>
      <c r="F38" s="1" t="s">
        <v>62</v>
      </c>
      <c r="H38" s="8"/>
    </row>
    <row r="39" customFormat="false" ht="12.8" hidden="false" customHeight="false" outlineLevel="0" collapsed="false">
      <c r="A39" s="1" t="s">
        <v>80</v>
      </c>
      <c r="B39" s="1" t="n">
        <v>5</v>
      </c>
      <c r="C39" s="1" t="n">
        <v>107320</v>
      </c>
      <c r="D39" s="1" t="n">
        <f aca="false">C39+D38</f>
        <v>4749058</v>
      </c>
      <c r="E39" s="1" t="s">
        <v>82</v>
      </c>
      <c r="F39" s="1" t="s">
        <v>62</v>
      </c>
      <c r="H39" s="8"/>
    </row>
    <row r="40" customFormat="false" ht="12.8" hidden="false" customHeight="false" outlineLevel="0" collapsed="false">
      <c r="A40" s="6" t="s">
        <v>83</v>
      </c>
      <c r="B40" s="6" t="n">
        <v>1</v>
      </c>
      <c r="C40" s="6" t="n">
        <v>4141258</v>
      </c>
      <c r="D40" s="6" t="n">
        <f aca="false">C40</f>
        <v>4141258</v>
      </c>
      <c r="E40" s="6" t="s">
        <v>60</v>
      </c>
      <c r="F40" s="6" t="s">
        <v>62</v>
      </c>
      <c r="H40" s="8"/>
    </row>
    <row r="41" customFormat="false" ht="12.8" hidden="false" customHeight="false" outlineLevel="0" collapsed="false">
      <c r="A41" s="6" t="s">
        <v>83</v>
      </c>
      <c r="B41" s="6" t="n">
        <v>2</v>
      </c>
      <c r="C41" s="6" t="n">
        <v>118533</v>
      </c>
      <c r="D41" s="6" t="n">
        <f aca="false">C41+D40</f>
        <v>4259791</v>
      </c>
      <c r="E41" s="6" t="s">
        <v>84</v>
      </c>
      <c r="F41" s="6" t="s">
        <v>62</v>
      </c>
      <c r="H41" s="8"/>
    </row>
    <row r="42" customFormat="false" ht="12.8" hidden="false" customHeight="false" outlineLevel="0" collapsed="false">
      <c r="H42" s="8"/>
    </row>
    <row r="45" customFormat="false" ht="12.8" hidden="false" customHeight="false" outlineLevel="0" collapsed="false">
      <c r="A45" s="0" t="s">
        <v>85</v>
      </c>
    </row>
    <row r="46" customFormat="false" ht="12.8" hidden="false" customHeight="false" outlineLevel="0" collapsed="false">
      <c r="A46" s="1" t="s">
        <v>0</v>
      </c>
      <c r="B46" s="2" t="s">
        <v>54</v>
      </c>
      <c r="C46" s="2" t="s">
        <v>55</v>
      </c>
      <c r="D46" s="2" t="s">
        <v>56</v>
      </c>
      <c r="E46" s="2" t="s">
        <v>57</v>
      </c>
    </row>
    <row r="47" customFormat="false" ht="12.8" hidden="false" customHeight="false" outlineLevel="0" collapsed="false">
      <c r="A47" s="9" t="s">
        <v>35</v>
      </c>
      <c r="B47" s="9" t="n">
        <v>15</v>
      </c>
      <c r="C47" s="9" t="n">
        <v>1622834</v>
      </c>
      <c r="D47" s="9" t="n">
        <f aca="false">C47</f>
        <v>1622834</v>
      </c>
      <c r="E47" s="9" t="n">
        <v>58</v>
      </c>
    </row>
    <row r="48" customFormat="false" ht="12.8" hidden="false" customHeight="false" outlineLevel="0" collapsed="false">
      <c r="A48" s="9" t="s">
        <v>35</v>
      </c>
      <c r="B48" s="9" t="n">
        <v>36</v>
      </c>
      <c r="C48" s="9" t="n">
        <v>778292</v>
      </c>
      <c r="D48" s="9" t="n">
        <f aca="false">D47+C48</f>
        <v>2401126</v>
      </c>
      <c r="E48" s="9" t="n">
        <v>73</v>
      </c>
    </row>
    <row r="49" customFormat="false" ht="12.8" hidden="false" customHeight="false" outlineLevel="0" collapsed="false">
      <c r="A49" s="9" t="s">
        <v>35</v>
      </c>
      <c r="B49" s="9" t="n">
        <v>1</v>
      </c>
      <c r="C49" s="9" t="n">
        <v>541390</v>
      </c>
      <c r="D49" s="9" t="n">
        <f aca="false">D48+C49</f>
        <v>2942516</v>
      </c>
      <c r="E49" s="9" t="n">
        <v>75</v>
      </c>
    </row>
    <row r="50" customFormat="false" ht="12.8" hidden="false" customHeight="false" outlineLevel="0" collapsed="false">
      <c r="A50" s="9" t="s">
        <v>35</v>
      </c>
      <c r="B50" s="9" t="n">
        <v>5</v>
      </c>
      <c r="C50" s="9" t="n">
        <v>471852</v>
      </c>
      <c r="D50" s="9" t="n">
        <f aca="false">D49+C50</f>
        <v>3414368</v>
      </c>
      <c r="E50" s="9" t="n">
        <v>62</v>
      </c>
    </row>
    <row r="51" customFormat="false" ht="12.8" hidden="false" customHeight="false" outlineLevel="0" collapsed="false">
      <c r="A51" s="9" t="s">
        <v>35</v>
      </c>
      <c r="B51" s="9" t="n">
        <v>14</v>
      </c>
      <c r="C51" s="9" t="n">
        <v>338425</v>
      </c>
      <c r="D51" s="9" t="n">
        <f aca="false">D50+C51</f>
        <v>3752793</v>
      </c>
      <c r="E51" s="9" t="n">
        <v>57</v>
      </c>
    </row>
    <row r="52" customFormat="false" ht="12.8" hidden="false" customHeight="false" outlineLevel="0" collapsed="false">
      <c r="A52" s="9" t="s">
        <v>35</v>
      </c>
      <c r="B52" s="9" t="n">
        <v>23</v>
      </c>
      <c r="C52" s="9" t="n">
        <v>252926</v>
      </c>
      <c r="D52" s="9" t="n">
        <f aca="false">D51+C52</f>
        <v>4005719</v>
      </c>
      <c r="E52" s="9" t="n">
        <v>59</v>
      </c>
    </row>
    <row r="53" customFormat="false" ht="12.8" hidden="false" customHeight="false" outlineLevel="0" collapsed="false">
      <c r="A53" s="9" t="s">
        <v>35</v>
      </c>
      <c r="B53" s="9" t="n">
        <v>18</v>
      </c>
      <c r="C53" s="9" t="n">
        <v>226417</v>
      </c>
      <c r="D53" s="9" t="n">
        <f aca="false">D52+C53</f>
        <v>4232136</v>
      </c>
      <c r="E53" s="9" t="n">
        <v>69</v>
      </c>
    </row>
    <row r="54" customFormat="false" ht="12.8" hidden="false" customHeight="false" outlineLevel="0" collapsed="false">
      <c r="A54" s="9" t="s">
        <v>35</v>
      </c>
      <c r="B54" s="9" t="n">
        <v>40</v>
      </c>
      <c r="C54" s="9" t="n">
        <v>164187</v>
      </c>
      <c r="D54" s="9" t="n">
        <f aca="false">D53+C54</f>
        <v>4396323</v>
      </c>
      <c r="E54" s="9" t="n">
        <v>66</v>
      </c>
    </row>
    <row r="55" customFormat="false" ht="12.8" hidden="false" customHeight="false" outlineLevel="0" collapsed="false">
      <c r="A55" s="9" t="s">
        <v>35</v>
      </c>
      <c r="B55" s="9" t="n">
        <v>11</v>
      </c>
      <c r="C55" s="9" t="n">
        <v>147837</v>
      </c>
      <c r="D55" s="9" t="n">
        <f aca="false">D54+C55</f>
        <v>4544160</v>
      </c>
      <c r="E55" s="9" t="n">
        <v>58</v>
      </c>
    </row>
    <row r="56" customFormat="false" ht="12.8" hidden="false" customHeight="false" outlineLevel="0" collapsed="false">
      <c r="A56" s="9" t="s">
        <v>35</v>
      </c>
      <c r="B56" s="9" t="n">
        <v>4</v>
      </c>
      <c r="C56" s="9" t="n">
        <v>36969</v>
      </c>
      <c r="D56" s="9" t="n">
        <f aca="false">D55+C56</f>
        <v>4581129</v>
      </c>
      <c r="E56" s="9" t="n">
        <v>57</v>
      </c>
    </row>
    <row r="57" customFormat="false" ht="12.8" hidden="false" customHeight="false" outlineLevel="0" collapsed="false">
      <c r="A57" s="9" t="s">
        <v>35</v>
      </c>
      <c r="B57" s="9" t="n">
        <v>7</v>
      </c>
      <c r="C57" s="9" t="n">
        <v>30214</v>
      </c>
      <c r="D57" s="9" t="n">
        <f aca="false">D56+C57</f>
        <v>4611343</v>
      </c>
      <c r="E57" s="9" t="n">
        <v>53</v>
      </c>
    </row>
    <row r="58" customFormat="false" ht="12.8" hidden="false" customHeight="false" outlineLevel="0" collapsed="false">
      <c r="A58" s="9" t="s">
        <v>35</v>
      </c>
      <c r="B58" s="9" t="n">
        <v>2</v>
      </c>
      <c r="C58" s="9" t="n">
        <v>22123</v>
      </c>
      <c r="D58" s="9" t="n">
        <f aca="false">D57+C58</f>
        <v>4633466</v>
      </c>
      <c r="E58" s="9" t="n">
        <v>66</v>
      </c>
    </row>
    <row r="59" customFormat="false" ht="12.8" hidden="false" customHeight="false" outlineLevel="0" collapsed="false">
      <c r="A59" s="9" t="s">
        <v>35</v>
      </c>
      <c r="B59" s="9" t="n">
        <v>3</v>
      </c>
      <c r="C59" s="9" t="n">
        <v>17307</v>
      </c>
      <c r="D59" s="9" t="n">
        <f aca="false">D58+C59</f>
        <v>4650773</v>
      </c>
      <c r="E59" s="9" t="n">
        <v>72</v>
      </c>
    </row>
    <row r="60" customFormat="false" ht="12.8" hidden="false" customHeight="false" outlineLevel="0" collapsed="false">
      <c r="A60" s="9" t="s">
        <v>35</v>
      </c>
      <c r="B60" s="9" t="n">
        <v>9</v>
      </c>
      <c r="C60" s="9" t="n">
        <v>16169</v>
      </c>
      <c r="D60" s="9" t="n">
        <f aca="false">D59+C60</f>
        <v>4666942</v>
      </c>
      <c r="E60" s="9" t="n">
        <v>57</v>
      </c>
    </row>
    <row r="61" customFormat="false" ht="12.8" hidden="false" customHeight="false" outlineLevel="0" collapsed="false">
      <c r="A61" s="9" t="s">
        <v>35</v>
      </c>
      <c r="B61" s="9" t="n">
        <v>8</v>
      </c>
      <c r="C61" s="9" t="n">
        <v>15696</v>
      </c>
      <c r="D61" s="9" t="n">
        <f aca="false">D60+C61</f>
        <v>4682638</v>
      </c>
      <c r="E61" s="9" t="n">
        <v>57</v>
      </c>
    </row>
    <row r="62" customFormat="false" ht="12.8" hidden="false" customHeight="false" outlineLevel="0" collapsed="false">
      <c r="A62" s="9" t="s">
        <v>35</v>
      </c>
      <c r="B62" s="9" t="n">
        <v>6</v>
      </c>
      <c r="C62" s="9" t="n">
        <v>13007</v>
      </c>
      <c r="D62" s="9" t="n">
        <f aca="false">D61+C62</f>
        <v>4695645</v>
      </c>
      <c r="E62" s="9" t="n">
        <v>73</v>
      </c>
    </row>
    <row r="63" customFormat="false" ht="12.8" hidden="false" customHeight="false" outlineLevel="0" collapsed="false">
      <c r="A63" s="9" t="s">
        <v>35</v>
      </c>
      <c r="B63" s="9" t="n">
        <v>13</v>
      </c>
      <c r="C63" s="9" t="n">
        <v>2237</v>
      </c>
      <c r="D63" s="9" t="n">
        <f aca="false">D62+C63</f>
        <v>4697882</v>
      </c>
      <c r="E63" s="9" t="n">
        <v>56</v>
      </c>
    </row>
    <row r="64" customFormat="false" ht="12.8" hidden="false" customHeight="false" outlineLevel="0" collapsed="false">
      <c r="A64" s="9" t="s">
        <v>35</v>
      </c>
      <c r="B64" s="9" t="n">
        <v>16</v>
      </c>
      <c r="C64" s="9" t="n">
        <v>931</v>
      </c>
      <c r="D64" s="9" t="n">
        <f aca="false">D63+C64</f>
        <v>4698813</v>
      </c>
      <c r="E64" s="9" t="n">
        <v>65</v>
      </c>
    </row>
    <row r="65" customFormat="false" ht="12.8" hidden="false" customHeight="false" outlineLevel="0" collapsed="false">
      <c r="A65" s="9" t="s">
        <v>35</v>
      </c>
      <c r="B65" s="9" t="n">
        <v>28</v>
      </c>
      <c r="C65" s="9" t="n">
        <v>810</v>
      </c>
      <c r="D65" s="9" t="n">
        <f aca="false">D64+C65</f>
        <v>4699623</v>
      </c>
      <c r="E65" s="9" t="n">
        <v>61</v>
      </c>
    </row>
    <row r="66" customFormat="false" ht="12.8" hidden="false" customHeight="false" outlineLevel="0" collapsed="false">
      <c r="A66" s="9" t="s">
        <v>35</v>
      </c>
      <c r="B66" s="9" t="n">
        <v>30</v>
      </c>
      <c r="C66" s="9" t="n">
        <v>442</v>
      </c>
      <c r="D66" s="9" t="n">
        <f aca="false">D65+C66</f>
        <v>4700065</v>
      </c>
      <c r="E66" s="9" t="n">
        <v>66</v>
      </c>
    </row>
    <row r="67" customFormat="false" ht="12.8" hidden="false" customHeight="false" outlineLevel="0" collapsed="false">
      <c r="A67" s="0" t="s">
        <v>41</v>
      </c>
      <c r="B67" s="0" t="n">
        <v>2</v>
      </c>
      <c r="C67" s="0" t="n">
        <v>671171</v>
      </c>
      <c r="D67" s="0" t="n">
        <f aca="false">C67</f>
        <v>671171</v>
      </c>
      <c r="E67" s="0" t="n">
        <v>81</v>
      </c>
    </row>
    <row r="68" customFormat="false" ht="12.8" hidden="false" customHeight="false" outlineLevel="0" collapsed="false">
      <c r="A68" s="0" t="s">
        <v>41</v>
      </c>
      <c r="B68" s="0" t="n">
        <v>1</v>
      </c>
      <c r="C68" s="0" t="n">
        <v>555328</v>
      </c>
      <c r="D68" s="0" t="n">
        <f aca="false">C68+D67</f>
        <v>1226499</v>
      </c>
      <c r="E68" s="0" t="n">
        <v>69</v>
      </c>
    </row>
    <row r="69" customFormat="false" ht="12.8" hidden="false" customHeight="false" outlineLevel="0" collapsed="false">
      <c r="A69" s="0" t="s">
        <v>41</v>
      </c>
      <c r="B69" s="0" t="n">
        <v>3</v>
      </c>
      <c r="C69" s="0" t="n">
        <v>490890</v>
      </c>
      <c r="D69" s="0" t="n">
        <f aca="false">C69+D68</f>
        <v>1717389</v>
      </c>
      <c r="E69" s="0" t="n">
        <v>88</v>
      </c>
    </row>
    <row r="70" customFormat="false" ht="12.8" hidden="false" customHeight="false" outlineLevel="0" collapsed="false">
      <c r="A70" s="0" t="s">
        <v>41</v>
      </c>
      <c r="B70" s="0" t="n">
        <v>39</v>
      </c>
      <c r="C70" s="0" t="n">
        <v>452013</v>
      </c>
      <c r="D70" s="0" t="n">
        <f aca="false">C70+D69</f>
        <v>2169402</v>
      </c>
      <c r="E70" s="0" t="n">
        <v>70</v>
      </c>
    </row>
    <row r="71" customFormat="false" ht="12.8" hidden="false" customHeight="false" outlineLevel="0" collapsed="false">
      <c r="A71" s="0" t="s">
        <v>41</v>
      </c>
      <c r="B71" s="0" t="n">
        <v>56</v>
      </c>
      <c r="C71" s="0" t="n">
        <v>445936</v>
      </c>
      <c r="D71" s="0" t="n">
        <f aca="false">C71+D70</f>
        <v>2615338</v>
      </c>
      <c r="E71" s="0" t="n">
        <v>66</v>
      </c>
    </row>
    <row r="72" customFormat="false" ht="12.8" hidden="false" customHeight="false" outlineLevel="0" collapsed="false">
      <c r="A72" s="0" t="s">
        <v>41</v>
      </c>
      <c r="B72" s="0" t="n">
        <v>7</v>
      </c>
      <c r="C72" s="0" t="n">
        <v>409767</v>
      </c>
      <c r="D72" s="0" t="n">
        <f aca="false">C72+D71</f>
        <v>3025105</v>
      </c>
      <c r="E72" s="0" t="n">
        <v>78</v>
      </c>
    </row>
    <row r="73" customFormat="false" ht="12.8" hidden="false" customHeight="false" outlineLevel="0" collapsed="false">
      <c r="A73" s="0" t="s">
        <v>41</v>
      </c>
      <c r="B73" s="0" t="n">
        <v>43</v>
      </c>
      <c r="C73" s="0" t="n">
        <v>353709</v>
      </c>
      <c r="D73" s="0" t="n">
        <f aca="false">C73+D72</f>
        <v>3378814</v>
      </c>
      <c r="E73" s="0" t="n">
        <v>58</v>
      </c>
    </row>
    <row r="74" customFormat="false" ht="12.8" hidden="false" customHeight="false" outlineLevel="0" collapsed="false">
      <c r="A74" s="0" t="s">
        <v>41</v>
      </c>
      <c r="B74" s="0" t="n">
        <v>34</v>
      </c>
      <c r="C74" s="0" t="n">
        <v>246225</v>
      </c>
      <c r="D74" s="0" t="n">
        <f aca="false">C74+D73</f>
        <v>3625039</v>
      </c>
      <c r="E74" s="0" t="n">
        <v>89</v>
      </c>
    </row>
    <row r="75" customFormat="false" ht="12.8" hidden="false" customHeight="false" outlineLevel="0" collapsed="false">
      <c r="A75" s="0" t="s">
        <v>41</v>
      </c>
      <c r="B75" s="0" t="n">
        <v>28</v>
      </c>
      <c r="C75" s="0" t="n">
        <v>199670</v>
      </c>
      <c r="D75" s="0" t="n">
        <f aca="false">C75+D74</f>
        <v>3824709</v>
      </c>
      <c r="E75" s="0" t="n">
        <v>73</v>
      </c>
    </row>
    <row r="76" customFormat="false" ht="12.8" hidden="false" customHeight="false" outlineLevel="0" collapsed="false">
      <c r="A76" s="0" t="s">
        <v>41</v>
      </c>
      <c r="B76" s="0" t="n">
        <v>4</v>
      </c>
      <c r="C76" s="0" t="n">
        <v>188417</v>
      </c>
      <c r="D76" s="0" t="n">
        <f aca="false">C76+D75</f>
        <v>4013126</v>
      </c>
      <c r="E76" s="0" t="n">
        <v>84</v>
      </c>
    </row>
    <row r="77" customFormat="false" ht="12.8" hidden="false" customHeight="false" outlineLevel="0" collapsed="false">
      <c r="A77" s="0" t="s">
        <v>41</v>
      </c>
      <c r="B77" s="0" t="n">
        <v>10</v>
      </c>
      <c r="C77" s="0" t="n">
        <v>63457</v>
      </c>
      <c r="D77" s="0" t="n">
        <f aca="false">C77+D76</f>
        <v>4076583</v>
      </c>
      <c r="E77" s="0" t="n">
        <v>79</v>
      </c>
    </row>
    <row r="78" customFormat="false" ht="12.8" hidden="false" customHeight="false" outlineLevel="0" collapsed="false">
      <c r="A78" s="0" t="s">
        <v>41</v>
      </c>
      <c r="B78" s="0" t="n">
        <v>31</v>
      </c>
      <c r="C78" s="0" t="n">
        <v>48742</v>
      </c>
      <c r="D78" s="0" t="n">
        <f aca="false">C78+D77</f>
        <v>4125325</v>
      </c>
      <c r="E78" s="0" t="n">
        <v>65</v>
      </c>
    </row>
    <row r="79" customFormat="false" ht="12.8" hidden="false" customHeight="false" outlineLevel="0" collapsed="false">
      <c r="A79" s="0" t="s">
        <v>41</v>
      </c>
      <c r="B79" s="0" t="n">
        <v>8</v>
      </c>
      <c r="C79" s="0" t="n">
        <v>17917</v>
      </c>
      <c r="D79" s="0" t="n">
        <f aca="false">C79+D78</f>
        <v>4143242</v>
      </c>
      <c r="E79" s="0" t="n">
        <v>67</v>
      </c>
    </row>
    <row r="80" customFormat="false" ht="12.8" hidden="false" customHeight="false" outlineLevel="0" collapsed="false">
      <c r="A80" s="0" t="s">
        <v>41</v>
      </c>
      <c r="B80" s="0" t="n">
        <v>5</v>
      </c>
      <c r="C80" s="0" t="n">
        <v>17825</v>
      </c>
      <c r="D80" s="0" t="n">
        <f aca="false">C80+D79</f>
        <v>4161067</v>
      </c>
      <c r="E80" s="0" t="n">
        <v>51</v>
      </c>
    </row>
    <row r="81" customFormat="false" ht="12.8" hidden="false" customHeight="false" outlineLevel="0" collapsed="false">
      <c r="A81" s="0" t="s">
        <v>41</v>
      </c>
      <c r="B81" s="0" t="n">
        <v>9</v>
      </c>
      <c r="C81" s="0" t="n">
        <v>14702</v>
      </c>
      <c r="D81" s="0" t="n">
        <f aca="false">C81+D80</f>
        <v>4175769</v>
      </c>
      <c r="E81" s="0" t="n">
        <v>56</v>
      </c>
    </row>
    <row r="82" customFormat="false" ht="12.8" hidden="false" customHeight="false" outlineLevel="0" collapsed="false">
      <c r="A82" s="0" t="s">
        <v>41</v>
      </c>
      <c r="B82" s="0" t="n">
        <v>12</v>
      </c>
      <c r="C82" s="0" t="n">
        <v>7972</v>
      </c>
      <c r="D82" s="0" t="n">
        <f aca="false">C82+D81</f>
        <v>4183741</v>
      </c>
      <c r="E82" s="0" t="n">
        <v>80</v>
      </c>
    </row>
    <row r="83" customFormat="false" ht="12.8" hidden="false" customHeight="false" outlineLevel="0" collapsed="false">
      <c r="A83" s="0" t="s">
        <v>41</v>
      </c>
      <c r="B83" s="0" t="n">
        <v>6</v>
      </c>
      <c r="C83" s="0" t="n">
        <v>771</v>
      </c>
      <c r="D83" s="0" t="n">
        <f aca="false">C83+D82</f>
        <v>4184512</v>
      </c>
      <c r="E83" s="0" t="n">
        <v>535</v>
      </c>
    </row>
    <row r="84" customFormat="false" ht="12.8" hidden="false" customHeight="false" outlineLevel="0" collapsed="false">
      <c r="A84" s="0" t="s">
        <v>41</v>
      </c>
      <c r="B84" s="0" t="n">
        <v>36</v>
      </c>
      <c r="C84" s="0" t="n">
        <v>701</v>
      </c>
      <c r="D84" s="0" t="n">
        <f aca="false">C84+D83</f>
        <v>4185213</v>
      </c>
      <c r="E84" s="0" t="n">
        <v>65</v>
      </c>
    </row>
    <row r="85" customFormat="false" ht="12.8" hidden="false" customHeight="false" outlineLevel="0" collapsed="false">
      <c r="A85" s="0" t="s">
        <v>41</v>
      </c>
      <c r="B85" s="0" t="n">
        <v>19</v>
      </c>
      <c r="C85" s="0" t="n">
        <v>438</v>
      </c>
      <c r="D85" s="0" t="n">
        <f aca="false">C85+D84</f>
        <v>4185651</v>
      </c>
      <c r="E85" s="0" t="n">
        <v>224</v>
      </c>
    </row>
    <row r="86" customFormat="false" ht="12.8" hidden="false" customHeight="false" outlineLevel="0" collapsed="false">
      <c r="A86" s="0" t="s">
        <v>41</v>
      </c>
      <c r="B86" s="0" t="n">
        <v>26</v>
      </c>
      <c r="C86" s="0" t="n">
        <v>436</v>
      </c>
      <c r="D86" s="0" t="n">
        <f aca="false">C86+D85</f>
        <v>4186087</v>
      </c>
      <c r="E86" s="0" t="n">
        <v>57</v>
      </c>
    </row>
    <row r="87" customFormat="false" ht="12.8" hidden="false" customHeight="false" outlineLevel="0" collapsed="false">
      <c r="A87" s="9" t="s">
        <v>46</v>
      </c>
      <c r="B87" s="9" t="n">
        <v>1</v>
      </c>
      <c r="C87" s="9" t="n">
        <v>574355</v>
      </c>
      <c r="D87" s="9" t="n">
        <f aca="false">C87</f>
        <v>574355</v>
      </c>
      <c r="E87" s="9" t="n">
        <v>38.1466</v>
      </c>
    </row>
    <row r="88" customFormat="false" ht="12.8" hidden="false" customHeight="false" outlineLevel="0" collapsed="false">
      <c r="A88" s="9" t="s">
        <v>46</v>
      </c>
      <c r="B88" s="9" t="n">
        <v>2</v>
      </c>
      <c r="C88" s="9" t="n">
        <v>523667</v>
      </c>
      <c r="D88" s="9" t="n">
        <f aca="false">C88+D87</f>
        <v>1098022</v>
      </c>
      <c r="E88" s="9" t="n">
        <v>35.9219</v>
      </c>
    </row>
    <row r="89" customFormat="false" ht="12.8" hidden="false" customHeight="false" outlineLevel="0" collapsed="false">
      <c r="A89" s="9" t="s">
        <v>46</v>
      </c>
      <c r="B89" s="9" t="n">
        <v>3</v>
      </c>
      <c r="C89" s="9" t="n">
        <v>464857</v>
      </c>
      <c r="D89" s="9" t="n">
        <f aca="false">C89+D88</f>
        <v>1562879</v>
      </c>
      <c r="E89" s="9" t="n">
        <v>45.6174</v>
      </c>
    </row>
    <row r="90" customFormat="false" ht="12.8" hidden="false" customHeight="false" outlineLevel="0" collapsed="false">
      <c r="A90" s="9" t="s">
        <v>46</v>
      </c>
      <c r="B90" s="9" t="n">
        <v>4</v>
      </c>
      <c r="C90" s="9" t="n">
        <v>388758</v>
      </c>
      <c r="D90" s="9" t="n">
        <f aca="false">C90+D89</f>
        <v>1951637</v>
      </c>
      <c r="E90" s="9" t="n">
        <v>32.7644</v>
      </c>
    </row>
    <row r="91" customFormat="false" ht="12.8" hidden="false" customHeight="false" outlineLevel="0" collapsed="false">
      <c r="A91" s="9" t="s">
        <v>46</v>
      </c>
      <c r="B91" s="9" t="n">
        <v>5</v>
      </c>
      <c r="C91" s="9" t="n">
        <v>380911</v>
      </c>
      <c r="D91" s="9" t="n">
        <f aca="false">C91+D90</f>
        <v>2332548</v>
      </c>
      <c r="E91" s="9" t="n">
        <v>43.3346</v>
      </c>
    </row>
    <row r="92" customFormat="false" ht="12.8" hidden="false" customHeight="false" outlineLevel="0" collapsed="false">
      <c r="A92" s="9" t="s">
        <v>46</v>
      </c>
      <c r="B92" s="9" t="n">
        <v>6</v>
      </c>
      <c r="C92" s="9" t="n">
        <v>370052</v>
      </c>
      <c r="D92" s="9" t="n">
        <f aca="false">C92+D91</f>
        <v>2702600</v>
      </c>
      <c r="E92" s="9" t="n">
        <v>45.9693</v>
      </c>
    </row>
    <row r="93" customFormat="false" ht="12.8" hidden="false" customHeight="false" outlineLevel="0" collapsed="false">
      <c r="A93" s="9" t="s">
        <v>46</v>
      </c>
      <c r="B93" s="9" t="n">
        <v>7</v>
      </c>
      <c r="C93" s="9" t="n">
        <v>336679</v>
      </c>
      <c r="D93" s="9" t="n">
        <f aca="false">C93+D92</f>
        <v>3039279</v>
      </c>
      <c r="E93" s="9" t="n">
        <v>30.7821</v>
      </c>
    </row>
    <row r="94" customFormat="false" ht="12.8" hidden="false" customHeight="false" outlineLevel="0" collapsed="false">
      <c r="A94" s="9" t="s">
        <v>46</v>
      </c>
      <c r="B94" s="9" t="n">
        <v>8</v>
      </c>
      <c r="C94" s="9" t="n">
        <v>297583</v>
      </c>
      <c r="D94" s="9" t="n">
        <f aca="false">C94+D93</f>
        <v>3336862</v>
      </c>
      <c r="E94" s="9" t="n">
        <v>38.8365</v>
      </c>
    </row>
    <row r="95" customFormat="false" ht="12.8" hidden="false" customHeight="false" outlineLevel="0" collapsed="false">
      <c r="A95" s="9" t="s">
        <v>46</v>
      </c>
      <c r="B95" s="9" t="n">
        <v>9</v>
      </c>
      <c r="C95" s="9" t="n">
        <v>222525</v>
      </c>
      <c r="D95" s="9" t="n">
        <f aca="false">C95+D94</f>
        <v>3559387</v>
      </c>
      <c r="E95" s="9" t="n">
        <v>42.9728</v>
      </c>
    </row>
    <row r="96" customFormat="false" ht="12.8" hidden="false" customHeight="false" outlineLevel="0" collapsed="false">
      <c r="A96" s="9" t="s">
        <v>46</v>
      </c>
      <c r="B96" s="9" t="n">
        <v>10</v>
      </c>
      <c r="C96" s="9" t="n">
        <v>219869</v>
      </c>
      <c r="D96" s="9" t="n">
        <f aca="false">C96+D95</f>
        <v>3779256</v>
      </c>
      <c r="E96" s="9" t="n">
        <v>48.8712</v>
      </c>
    </row>
    <row r="97" customFormat="false" ht="12.8" hidden="false" customHeight="false" outlineLevel="0" collapsed="false">
      <c r="A97" s="9" t="s">
        <v>46</v>
      </c>
      <c r="B97" s="9" t="n">
        <v>11</v>
      </c>
      <c r="C97" s="9" t="n">
        <v>188457</v>
      </c>
      <c r="D97" s="9" t="n">
        <f aca="false">C97+D96</f>
        <v>3967713</v>
      </c>
      <c r="E97" s="9" t="n">
        <v>54.6298</v>
      </c>
    </row>
    <row r="98" customFormat="false" ht="12.8" hidden="false" customHeight="false" outlineLevel="0" collapsed="false">
      <c r="A98" s="9" t="s">
        <v>46</v>
      </c>
      <c r="B98" s="9" t="n">
        <v>12</v>
      </c>
      <c r="C98" s="9" t="n">
        <v>175114</v>
      </c>
      <c r="D98" s="9" t="n">
        <f aca="false">C98+D97</f>
        <v>4142827</v>
      </c>
      <c r="E98" s="9" t="n">
        <v>36.9032</v>
      </c>
    </row>
    <row r="99" customFormat="false" ht="12.8" hidden="false" customHeight="false" outlineLevel="0" collapsed="false">
      <c r="A99" s="9" t="s">
        <v>46</v>
      </c>
      <c r="B99" s="9" t="n">
        <v>13</v>
      </c>
      <c r="C99" s="9" t="n">
        <v>156535</v>
      </c>
      <c r="D99" s="9" t="n">
        <f aca="false">C99+D98</f>
        <v>4299362</v>
      </c>
      <c r="E99" s="9" t="n">
        <v>50.1462</v>
      </c>
    </row>
    <row r="100" customFormat="false" ht="12.8" hidden="false" customHeight="false" outlineLevel="0" collapsed="false">
      <c r="A100" s="9" t="s">
        <v>46</v>
      </c>
      <c r="B100" s="9" t="n">
        <v>14</v>
      </c>
      <c r="C100" s="9" t="n">
        <v>126458</v>
      </c>
      <c r="D100" s="9" t="n">
        <f aca="false">C100+D99</f>
        <v>4425820</v>
      </c>
      <c r="E100" s="9" t="n">
        <v>44.4024</v>
      </c>
    </row>
    <row r="101" customFormat="false" ht="12.8" hidden="false" customHeight="false" outlineLevel="0" collapsed="false">
      <c r="A101" s="9" t="s">
        <v>46</v>
      </c>
      <c r="B101" s="9" t="n">
        <v>15</v>
      </c>
      <c r="C101" s="9" t="n">
        <v>120068</v>
      </c>
      <c r="D101" s="9" t="n">
        <f aca="false">C101+D100</f>
        <v>4545888</v>
      </c>
      <c r="E101" s="9" t="n">
        <v>40.2015</v>
      </c>
    </row>
    <row r="102" customFormat="false" ht="12.8" hidden="false" customHeight="false" outlineLevel="0" collapsed="false">
      <c r="A102" s="9" t="s">
        <v>46</v>
      </c>
      <c r="B102" s="9" t="n">
        <v>16</v>
      </c>
      <c r="C102" s="9" t="n">
        <v>113391</v>
      </c>
      <c r="D102" s="9" t="n">
        <f aca="false">C102+D101</f>
        <v>4659279</v>
      </c>
      <c r="E102" s="9" t="n">
        <v>36.3533</v>
      </c>
    </row>
    <row r="103" customFormat="false" ht="12.8" hidden="false" customHeight="false" outlineLevel="0" collapsed="false">
      <c r="A103" s="9" t="s">
        <v>46</v>
      </c>
      <c r="B103" s="9" t="n">
        <v>17</v>
      </c>
      <c r="C103" s="9" t="n">
        <v>99276</v>
      </c>
      <c r="D103" s="9" t="n">
        <f aca="false">C103+D102</f>
        <v>4758555</v>
      </c>
      <c r="E103" s="9" t="n">
        <v>39.0555</v>
      </c>
    </row>
    <row r="104" customFormat="false" ht="12.8" hidden="false" customHeight="false" outlineLevel="0" collapsed="false">
      <c r="A104" s="9" t="s">
        <v>46</v>
      </c>
      <c r="B104" s="9" t="n">
        <v>18</v>
      </c>
      <c r="C104" s="9" t="n">
        <v>96099</v>
      </c>
      <c r="D104" s="9" t="n">
        <f aca="false">C104+D103</f>
        <v>4854654</v>
      </c>
      <c r="E104" s="9" t="n">
        <v>52.3601</v>
      </c>
    </row>
    <row r="105" customFormat="false" ht="12.8" hidden="false" customHeight="false" outlineLevel="0" collapsed="false">
      <c r="A105" s="9" t="s">
        <v>46</v>
      </c>
      <c r="B105" s="9" t="n">
        <v>19</v>
      </c>
      <c r="C105" s="9" t="n">
        <v>95339</v>
      </c>
      <c r="D105" s="9" t="n">
        <f aca="false">C105+D104</f>
        <v>4949993</v>
      </c>
      <c r="E105" s="9" t="n">
        <v>72.5981</v>
      </c>
    </row>
    <row r="106" customFormat="false" ht="12.8" hidden="false" customHeight="false" outlineLevel="0" collapsed="false">
      <c r="A106" s="9" t="s">
        <v>46</v>
      </c>
      <c r="B106" s="9" t="n">
        <v>20</v>
      </c>
      <c r="C106" s="9" t="n">
        <v>94822</v>
      </c>
      <c r="D106" s="9" t="n">
        <f aca="false">C106+D105</f>
        <v>5044815</v>
      </c>
      <c r="E106" s="9" t="n">
        <v>46.9086</v>
      </c>
    </row>
    <row r="107" customFormat="false" ht="12.8" hidden="false" customHeight="false" outlineLevel="0" collapsed="false">
      <c r="A107" s="9" t="s">
        <v>46</v>
      </c>
      <c r="B107" s="9" t="n">
        <v>21</v>
      </c>
      <c r="C107" s="9" t="n">
        <v>71706</v>
      </c>
      <c r="D107" s="9" t="n">
        <f aca="false">C107+D106</f>
        <v>5116521</v>
      </c>
      <c r="E107" s="9" t="n">
        <v>29.9155</v>
      </c>
    </row>
    <row r="108" customFormat="false" ht="12.8" hidden="false" customHeight="false" outlineLevel="0" collapsed="false">
      <c r="A108" s="9" t="s">
        <v>46</v>
      </c>
      <c r="B108" s="9" t="n">
        <v>22</v>
      </c>
      <c r="C108" s="9" t="n">
        <v>69877</v>
      </c>
      <c r="D108" s="9" t="n">
        <f aca="false">C108+D107</f>
        <v>5186398</v>
      </c>
      <c r="E108" s="9" t="n">
        <v>41.438</v>
      </c>
    </row>
    <row r="109" customFormat="false" ht="12.8" hidden="false" customHeight="false" outlineLevel="0" collapsed="false">
      <c r="A109" s="9" t="s">
        <v>46</v>
      </c>
      <c r="B109" s="9" t="n">
        <v>23</v>
      </c>
      <c r="C109" s="9" t="n">
        <v>58856</v>
      </c>
      <c r="D109" s="9" t="n">
        <f aca="false">C109+D108</f>
        <v>5245254</v>
      </c>
      <c r="E109" s="9" t="n">
        <v>29.6172</v>
      </c>
    </row>
    <row r="110" customFormat="false" ht="12.8" hidden="false" customHeight="false" outlineLevel="0" collapsed="false">
      <c r="A110" s="9" t="s">
        <v>46</v>
      </c>
      <c r="B110" s="9" t="n">
        <v>24</v>
      </c>
      <c r="C110" s="9" t="n">
        <v>56391</v>
      </c>
      <c r="D110" s="9" t="n">
        <f aca="false">C110+D109</f>
        <v>5301645</v>
      </c>
      <c r="E110" s="9" t="n">
        <v>55.7351</v>
      </c>
    </row>
    <row r="111" customFormat="false" ht="12.8" hidden="false" customHeight="false" outlineLevel="0" collapsed="false">
      <c r="A111" s="9" t="s">
        <v>46</v>
      </c>
      <c r="B111" s="9" t="n">
        <v>25</v>
      </c>
      <c r="C111" s="9" t="n">
        <v>53438</v>
      </c>
      <c r="D111" s="9" t="n">
        <f aca="false">C111+D110</f>
        <v>5355083</v>
      </c>
      <c r="E111" s="9" t="n">
        <v>79.8676</v>
      </c>
    </row>
    <row r="112" customFormat="false" ht="12.8" hidden="false" customHeight="false" outlineLevel="0" collapsed="false">
      <c r="A112" s="9" t="s">
        <v>46</v>
      </c>
      <c r="B112" s="9" t="n">
        <v>26</v>
      </c>
      <c r="C112" s="9" t="n">
        <v>53403</v>
      </c>
      <c r="D112" s="9" t="n">
        <f aca="false">C112+D111</f>
        <v>5408486</v>
      </c>
      <c r="E112" s="9" t="n">
        <v>30.9086</v>
      </c>
    </row>
    <row r="113" customFormat="false" ht="12.8" hidden="false" customHeight="false" outlineLevel="0" collapsed="false">
      <c r="A113" s="9" t="s">
        <v>46</v>
      </c>
      <c r="B113" s="9" t="n">
        <v>27</v>
      </c>
      <c r="C113" s="9" t="n">
        <v>51105</v>
      </c>
      <c r="D113" s="9" t="n">
        <f aca="false">C113+D112</f>
        <v>5459591</v>
      </c>
      <c r="E113" s="9" t="n">
        <v>34.0454</v>
      </c>
    </row>
    <row r="114" customFormat="false" ht="12.8" hidden="false" customHeight="false" outlineLevel="0" collapsed="false">
      <c r="A114" s="9" t="s">
        <v>46</v>
      </c>
      <c r="B114" s="9" t="n">
        <v>28</v>
      </c>
      <c r="C114" s="9" t="n">
        <v>50897</v>
      </c>
      <c r="D114" s="9" t="n">
        <f aca="false">C114+D113</f>
        <v>5510488</v>
      </c>
      <c r="E114" s="9" t="n">
        <v>55.4198</v>
      </c>
    </row>
    <row r="115" customFormat="false" ht="12.8" hidden="false" customHeight="false" outlineLevel="0" collapsed="false">
      <c r="A115" s="9" t="s">
        <v>46</v>
      </c>
      <c r="B115" s="9" t="n">
        <v>29</v>
      </c>
      <c r="C115" s="9" t="n">
        <v>34069</v>
      </c>
      <c r="D115" s="9" t="n">
        <f aca="false">C115+D114</f>
        <v>5544557</v>
      </c>
      <c r="E115" s="9" t="n">
        <v>41.1756</v>
      </c>
    </row>
    <row r="116" customFormat="false" ht="12.8" hidden="false" customHeight="false" outlineLevel="0" collapsed="false">
      <c r="A116" s="9" t="s">
        <v>46</v>
      </c>
      <c r="B116" s="9" t="n">
        <v>30</v>
      </c>
      <c r="C116" s="9" t="n">
        <v>32556</v>
      </c>
      <c r="D116" s="9" t="n">
        <f aca="false">C116+D115</f>
        <v>5577113</v>
      </c>
      <c r="E116" s="9" t="n">
        <v>58.552</v>
      </c>
    </row>
    <row r="117" customFormat="false" ht="12.8" hidden="false" customHeight="false" outlineLevel="0" collapsed="false">
      <c r="A117" s="9" t="s">
        <v>46</v>
      </c>
      <c r="B117" s="9" t="n">
        <v>31</v>
      </c>
      <c r="C117" s="9" t="n">
        <v>27455</v>
      </c>
      <c r="D117" s="9" t="n">
        <f aca="false">C117+D116</f>
        <v>5604568</v>
      </c>
      <c r="E117" s="9" t="n">
        <v>52.5765</v>
      </c>
    </row>
    <row r="118" customFormat="false" ht="12.8" hidden="false" customHeight="false" outlineLevel="0" collapsed="false">
      <c r="A118" s="9" t="s">
        <v>46</v>
      </c>
      <c r="B118" s="9" t="n">
        <v>32</v>
      </c>
      <c r="C118" s="9" t="n">
        <v>25405</v>
      </c>
      <c r="D118" s="9" t="n">
        <f aca="false">C118+D117</f>
        <v>5629973</v>
      </c>
      <c r="E118" s="9" t="n">
        <v>52.0032</v>
      </c>
    </row>
    <row r="119" customFormat="false" ht="12.8" hidden="false" customHeight="false" outlineLevel="0" collapsed="false">
      <c r="A119" s="9" t="s">
        <v>46</v>
      </c>
      <c r="B119" s="9" t="n">
        <v>33</v>
      </c>
      <c r="C119" s="9" t="n">
        <v>22904</v>
      </c>
      <c r="D119" s="9" t="n">
        <f aca="false">C119+D118</f>
        <v>5652877</v>
      </c>
      <c r="E119" s="9" t="n">
        <v>52.1297</v>
      </c>
    </row>
    <row r="120" customFormat="false" ht="12.8" hidden="false" customHeight="false" outlineLevel="0" collapsed="false">
      <c r="A120" s="9" t="s">
        <v>46</v>
      </c>
      <c r="B120" s="9" t="n">
        <v>34</v>
      </c>
      <c r="C120" s="9" t="n">
        <v>20356</v>
      </c>
      <c r="D120" s="9" t="n">
        <f aca="false">C120+D119</f>
        <v>5673233</v>
      </c>
      <c r="E120" s="9" t="n">
        <v>52.2456</v>
      </c>
    </row>
    <row r="121" customFormat="false" ht="12.8" hidden="false" customHeight="false" outlineLevel="0" collapsed="false">
      <c r="A121" s="9" t="s">
        <v>46</v>
      </c>
      <c r="B121" s="9" t="n">
        <v>35</v>
      </c>
      <c r="C121" s="9" t="n">
        <v>18949</v>
      </c>
      <c r="D121" s="9" t="n">
        <f aca="false">C121+D120</f>
        <v>5692182</v>
      </c>
      <c r="E121" s="9" t="n">
        <v>59.407</v>
      </c>
    </row>
    <row r="122" customFormat="false" ht="12.8" hidden="false" customHeight="false" outlineLevel="0" collapsed="false">
      <c r="A122" s="9" t="s">
        <v>46</v>
      </c>
      <c r="B122" s="9" t="n">
        <v>36</v>
      </c>
      <c r="C122" s="9" t="n">
        <v>17924</v>
      </c>
      <c r="D122" s="9" t="n">
        <f aca="false">C122+D121</f>
        <v>5710106</v>
      </c>
      <c r="E122" s="9" t="n">
        <v>55.0137</v>
      </c>
    </row>
    <row r="123" customFormat="false" ht="12.8" hidden="false" customHeight="false" outlineLevel="0" collapsed="false">
      <c r="A123" s="9" t="s">
        <v>46</v>
      </c>
      <c r="B123" s="9" t="n">
        <v>37</v>
      </c>
      <c r="C123" s="9" t="n">
        <v>17755</v>
      </c>
      <c r="D123" s="9" t="n">
        <f aca="false">C123+D122</f>
        <v>5727861</v>
      </c>
      <c r="E123" s="9" t="n">
        <v>27.7605</v>
      </c>
    </row>
    <row r="124" customFormat="false" ht="12.8" hidden="false" customHeight="false" outlineLevel="0" collapsed="false">
      <c r="A124" s="9" t="s">
        <v>46</v>
      </c>
      <c r="B124" s="9" t="n">
        <v>38</v>
      </c>
      <c r="C124" s="9" t="n">
        <v>17001</v>
      </c>
      <c r="D124" s="9" t="n">
        <f aca="false">C124+D123</f>
        <v>5744862</v>
      </c>
      <c r="E124" s="9" t="n">
        <v>57.4426</v>
      </c>
    </row>
    <row r="125" customFormat="false" ht="12.8" hidden="false" customHeight="false" outlineLevel="0" collapsed="false">
      <c r="A125" s="9" t="s">
        <v>46</v>
      </c>
      <c r="B125" s="9" t="n">
        <v>39</v>
      </c>
      <c r="C125" s="9" t="n">
        <v>16359</v>
      </c>
      <c r="D125" s="9" t="n">
        <f aca="false">C125+D124</f>
        <v>5761221</v>
      </c>
      <c r="E125" s="9" t="n">
        <v>51.6586</v>
      </c>
    </row>
    <row r="126" customFormat="false" ht="12.8" hidden="false" customHeight="false" outlineLevel="0" collapsed="false">
      <c r="A126" s="9" t="s">
        <v>46</v>
      </c>
      <c r="B126" s="9" t="n">
        <v>40</v>
      </c>
      <c r="C126" s="9" t="n">
        <v>12903</v>
      </c>
      <c r="D126" s="9" t="n">
        <f aca="false">C126+D125</f>
        <v>5774124</v>
      </c>
      <c r="E126" s="9" t="n">
        <v>45.4263</v>
      </c>
    </row>
    <row r="127" customFormat="false" ht="12.8" hidden="false" customHeight="false" outlineLevel="0" collapsed="false">
      <c r="A127" s="9" t="s">
        <v>46</v>
      </c>
      <c r="B127" s="9" t="n">
        <v>41</v>
      </c>
      <c r="C127" s="9" t="n">
        <v>12723</v>
      </c>
      <c r="D127" s="9" t="n">
        <f aca="false">C127+D126</f>
        <v>5786847</v>
      </c>
      <c r="E127" s="9" t="n">
        <v>31.4141</v>
      </c>
    </row>
    <row r="128" customFormat="false" ht="12.8" hidden="false" customHeight="false" outlineLevel="0" collapsed="false">
      <c r="A128" s="9" t="s">
        <v>46</v>
      </c>
      <c r="B128" s="9" t="n">
        <v>42</v>
      </c>
      <c r="C128" s="9" t="n">
        <v>12617</v>
      </c>
      <c r="D128" s="9" t="n">
        <f aca="false">C128+D127</f>
        <v>5799464</v>
      </c>
      <c r="E128" s="9" t="n">
        <v>69.3596</v>
      </c>
    </row>
    <row r="129" customFormat="false" ht="12.8" hidden="false" customHeight="false" outlineLevel="0" collapsed="false">
      <c r="A129" s="9" t="s">
        <v>46</v>
      </c>
      <c r="B129" s="9" t="n">
        <v>43</v>
      </c>
      <c r="C129" s="9" t="n">
        <v>12584</v>
      </c>
      <c r="D129" s="9" t="n">
        <f aca="false">C129+D128</f>
        <v>5812048</v>
      </c>
      <c r="E129" s="9" t="n">
        <v>39.7272</v>
      </c>
    </row>
    <row r="130" customFormat="false" ht="12.8" hidden="false" customHeight="false" outlineLevel="0" collapsed="false">
      <c r="A130" s="9" t="s">
        <v>46</v>
      </c>
      <c r="B130" s="9" t="n">
        <v>44</v>
      </c>
      <c r="C130" s="9" t="n">
        <v>11546</v>
      </c>
      <c r="D130" s="9" t="n">
        <f aca="false">C130+D129</f>
        <v>5823594</v>
      </c>
      <c r="E130" s="9" t="n">
        <v>51.4981</v>
      </c>
    </row>
    <row r="131" customFormat="false" ht="12.8" hidden="false" customHeight="false" outlineLevel="0" collapsed="false">
      <c r="A131" s="9" t="s">
        <v>46</v>
      </c>
      <c r="B131" s="9" t="n">
        <v>45</v>
      </c>
      <c r="C131" s="9" t="n">
        <v>11449</v>
      </c>
      <c r="D131" s="9" t="n">
        <f aca="false">C131+D130</f>
        <v>5835043</v>
      </c>
      <c r="E131" s="9" t="n">
        <v>36.5331</v>
      </c>
    </row>
    <row r="132" customFormat="false" ht="12.8" hidden="false" customHeight="false" outlineLevel="0" collapsed="false">
      <c r="A132" s="9" t="s">
        <v>46</v>
      </c>
      <c r="B132" s="9" t="n">
        <v>46</v>
      </c>
      <c r="C132" s="9" t="n">
        <v>10086</v>
      </c>
      <c r="D132" s="9" t="n">
        <f aca="false">C132+D131</f>
        <v>5845129</v>
      </c>
      <c r="E132" s="9" t="n">
        <v>52.7967</v>
      </c>
    </row>
    <row r="133" customFormat="false" ht="12.8" hidden="false" customHeight="false" outlineLevel="0" collapsed="false">
      <c r="A133" s="9" t="s">
        <v>46</v>
      </c>
      <c r="B133" s="9" t="n">
        <v>47</v>
      </c>
      <c r="C133" s="9" t="n">
        <v>9534</v>
      </c>
      <c r="D133" s="9" t="n">
        <f aca="false">C133+D132</f>
        <v>5854663</v>
      </c>
      <c r="E133" s="9" t="n">
        <v>57.0107</v>
      </c>
    </row>
    <row r="134" customFormat="false" ht="12.8" hidden="false" customHeight="false" outlineLevel="0" collapsed="false">
      <c r="A134" s="9" t="s">
        <v>46</v>
      </c>
      <c r="B134" s="9" t="n">
        <v>48</v>
      </c>
      <c r="C134" s="9" t="n">
        <v>8769</v>
      </c>
      <c r="D134" s="9" t="n">
        <f aca="false">C134+D133</f>
        <v>5863432</v>
      </c>
      <c r="E134" s="9" t="n">
        <v>94.6972</v>
      </c>
    </row>
    <row r="135" customFormat="false" ht="12.8" hidden="false" customHeight="false" outlineLevel="0" collapsed="false">
      <c r="A135" s="9" t="s">
        <v>46</v>
      </c>
      <c r="B135" s="9" t="n">
        <v>49</v>
      </c>
      <c r="C135" s="9" t="n">
        <v>8756</v>
      </c>
      <c r="D135" s="9" t="n">
        <f aca="false">C135+D134</f>
        <v>5872188</v>
      </c>
      <c r="E135" s="9" t="n">
        <v>95.9176</v>
      </c>
    </row>
    <row r="136" customFormat="false" ht="12.8" hidden="false" customHeight="false" outlineLevel="0" collapsed="false">
      <c r="A136" s="9" t="s">
        <v>46</v>
      </c>
      <c r="B136" s="9" t="n">
        <v>50</v>
      </c>
      <c r="C136" s="9" t="n">
        <v>8651</v>
      </c>
      <c r="D136" s="9" t="n">
        <f aca="false">C136+D135</f>
        <v>5880839</v>
      </c>
      <c r="E136" s="9" t="n">
        <v>56.9469</v>
      </c>
    </row>
    <row r="137" customFormat="false" ht="12.8" hidden="false" customHeight="false" outlineLevel="0" collapsed="false">
      <c r="A137" s="9" t="s">
        <v>46</v>
      </c>
      <c r="B137" s="9" t="n">
        <v>51</v>
      </c>
      <c r="C137" s="9" t="n">
        <v>8639</v>
      </c>
      <c r="D137" s="9" t="n">
        <f aca="false">C137+D136</f>
        <v>5889478</v>
      </c>
      <c r="E137" s="9" t="n">
        <v>98.0008</v>
      </c>
    </row>
    <row r="138" customFormat="false" ht="12.8" hidden="false" customHeight="false" outlineLevel="0" collapsed="false">
      <c r="A138" s="9" t="s">
        <v>46</v>
      </c>
      <c r="B138" s="9" t="n">
        <v>52</v>
      </c>
      <c r="C138" s="9" t="n">
        <v>8600</v>
      </c>
      <c r="D138" s="9" t="n">
        <f aca="false">C138+D137</f>
        <v>5898078</v>
      </c>
      <c r="E138" s="9" t="n">
        <v>78.1015</v>
      </c>
    </row>
    <row r="139" customFormat="false" ht="12.8" hidden="false" customHeight="false" outlineLevel="0" collapsed="false">
      <c r="A139" s="9" t="s">
        <v>46</v>
      </c>
      <c r="B139" s="9" t="n">
        <v>53</v>
      </c>
      <c r="C139" s="9" t="n">
        <v>7999</v>
      </c>
      <c r="D139" s="9" t="n">
        <f aca="false">C139+D138</f>
        <v>5906077</v>
      </c>
      <c r="E139" s="9" t="n">
        <v>43.0972</v>
      </c>
    </row>
    <row r="140" customFormat="false" ht="12.8" hidden="false" customHeight="false" outlineLevel="0" collapsed="false">
      <c r="A140" s="9" t="s">
        <v>46</v>
      </c>
      <c r="B140" s="9" t="n">
        <v>54</v>
      </c>
      <c r="C140" s="9" t="n">
        <v>7667</v>
      </c>
      <c r="D140" s="9" t="n">
        <f aca="false">C140+D139</f>
        <v>5913744</v>
      </c>
      <c r="E140" s="9" t="n">
        <v>58.7192</v>
      </c>
    </row>
    <row r="141" customFormat="false" ht="12.8" hidden="false" customHeight="false" outlineLevel="0" collapsed="false">
      <c r="A141" s="9" t="s">
        <v>46</v>
      </c>
      <c r="B141" s="9" t="n">
        <v>55</v>
      </c>
      <c r="C141" s="9" t="n">
        <v>7607</v>
      </c>
      <c r="D141" s="9" t="n">
        <f aca="false">C141+D140</f>
        <v>5921351</v>
      </c>
      <c r="E141" s="9" t="n">
        <v>43.1802</v>
      </c>
    </row>
    <row r="142" customFormat="false" ht="12.8" hidden="false" customHeight="false" outlineLevel="0" collapsed="false">
      <c r="A142" s="9" t="s">
        <v>46</v>
      </c>
      <c r="B142" s="9" t="n">
        <v>56</v>
      </c>
      <c r="C142" s="9" t="n">
        <v>6950</v>
      </c>
      <c r="D142" s="9" t="n">
        <f aca="false">C142+D141</f>
        <v>5928301</v>
      </c>
      <c r="E142" s="9" t="n">
        <v>103.512</v>
      </c>
    </row>
    <row r="143" customFormat="false" ht="12.8" hidden="false" customHeight="false" outlineLevel="0" collapsed="false">
      <c r="A143" s="9" t="s">
        <v>46</v>
      </c>
      <c r="B143" s="9" t="n">
        <v>57</v>
      </c>
      <c r="C143" s="9" t="n">
        <v>6938</v>
      </c>
      <c r="D143" s="9" t="n">
        <f aca="false">C143+D142</f>
        <v>5935239</v>
      </c>
      <c r="E143" s="9" t="n">
        <v>92.4293</v>
      </c>
    </row>
    <row r="144" customFormat="false" ht="12.8" hidden="false" customHeight="false" outlineLevel="0" collapsed="false">
      <c r="A144" s="9" t="s">
        <v>46</v>
      </c>
      <c r="B144" s="9" t="n">
        <v>58</v>
      </c>
      <c r="C144" s="9" t="n">
        <v>6256</v>
      </c>
      <c r="D144" s="9" t="n">
        <f aca="false">C144+D143</f>
        <v>5941495</v>
      </c>
      <c r="E144" s="9" t="n">
        <v>31.494</v>
      </c>
    </row>
    <row r="145" customFormat="false" ht="12.8" hidden="false" customHeight="false" outlineLevel="0" collapsed="false">
      <c r="A145" s="9" t="s">
        <v>46</v>
      </c>
      <c r="B145" s="9" t="n">
        <v>59</v>
      </c>
      <c r="C145" s="9" t="n">
        <v>6213</v>
      </c>
      <c r="D145" s="9" t="n">
        <f aca="false">C145+D144</f>
        <v>5947708</v>
      </c>
      <c r="E145" s="9" t="n">
        <v>59.3925</v>
      </c>
    </row>
    <row r="146" customFormat="false" ht="12.8" hidden="false" customHeight="false" outlineLevel="0" collapsed="false">
      <c r="A146" s="9" t="s">
        <v>46</v>
      </c>
      <c r="B146" s="9" t="n">
        <v>60</v>
      </c>
      <c r="C146" s="9" t="n">
        <v>4466</v>
      </c>
      <c r="D146" s="9" t="n">
        <f aca="false">C146+D145</f>
        <v>5952174</v>
      </c>
      <c r="E146" s="9" t="n">
        <v>95.1056</v>
      </c>
    </row>
    <row r="147" customFormat="false" ht="12.8" hidden="false" customHeight="false" outlineLevel="0" collapsed="false">
      <c r="A147" s="9" t="s">
        <v>46</v>
      </c>
      <c r="B147" s="9" t="n">
        <v>61</v>
      </c>
      <c r="C147" s="9" t="n">
        <v>3897</v>
      </c>
      <c r="D147" s="9" t="n">
        <f aca="false">C147+D146</f>
        <v>5956071</v>
      </c>
      <c r="E147" s="9" t="n">
        <v>344.605</v>
      </c>
    </row>
    <row r="148" customFormat="false" ht="12.8" hidden="false" customHeight="false" outlineLevel="0" collapsed="false">
      <c r="A148" s="9" t="s">
        <v>46</v>
      </c>
      <c r="B148" s="9" t="n">
        <v>62</v>
      </c>
      <c r="C148" s="9" t="n">
        <v>2931</v>
      </c>
      <c r="D148" s="9" t="n">
        <f aca="false">C148+D147</f>
        <v>5959002</v>
      </c>
      <c r="E148" s="9" t="n">
        <v>105.644</v>
      </c>
    </row>
    <row r="149" customFormat="false" ht="12.8" hidden="false" customHeight="false" outlineLevel="0" collapsed="false">
      <c r="A149" s="9" t="s">
        <v>46</v>
      </c>
      <c r="B149" s="9" t="n">
        <v>63</v>
      </c>
      <c r="C149" s="9" t="n">
        <v>2864</v>
      </c>
      <c r="D149" s="9" t="n">
        <f aca="false">C149+D148</f>
        <v>5961866</v>
      </c>
      <c r="E149" s="9" t="n">
        <v>35.8805</v>
      </c>
    </row>
    <row r="150" customFormat="false" ht="12.8" hidden="false" customHeight="false" outlineLevel="0" collapsed="false">
      <c r="A150" s="9" t="s">
        <v>46</v>
      </c>
      <c r="B150" s="9" t="n">
        <v>64</v>
      </c>
      <c r="C150" s="9" t="n">
        <v>2771</v>
      </c>
      <c r="D150" s="9" t="n">
        <f aca="false">C150+D149</f>
        <v>5964637</v>
      </c>
      <c r="E150" s="9" t="n">
        <v>62.267</v>
      </c>
    </row>
    <row r="151" customFormat="false" ht="12.8" hidden="false" customHeight="false" outlineLevel="0" collapsed="false">
      <c r="A151" s="9" t="s">
        <v>46</v>
      </c>
      <c r="B151" s="9" t="n">
        <v>65</v>
      </c>
      <c r="C151" s="9" t="n">
        <v>2652</v>
      </c>
      <c r="D151" s="9" t="n">
        <f aca="false">C151+D150</f>
        <v>5967289</v>
      </c>
      <c r="E151" s="9" t="n">
        <v>60.7549</v>
      </c>
    </row>
    <row r="152" customFormat="false" ht="12.8" hidden="false" customHeight="false" outlineLevel="0" collapsed="false">
      <c r="A152" s="9" t="s">
        <v>46</v>
      </c>
      <c r="B152" s="9" t="n">
        <v>66</v>
      </c>
      <c r="C152" s="9" t="n">
        <v>2649</v>
      </c>
      <c r="D152" s="9" t="n">
        <f aca="false">C152+D151</f>
        <v>5969938</v>
      </c>
      <c r="E152" s="9" t="n">
        <v>120.435</v>
      </c>
    </row>
    <row r="153" customFormat="false" ht="12.8" hidden="false" customHeight="false" outlineLevel="0" collapsed="false">
      <c r="A153" s="9" t="s">
        <v>46</v>
      </c>
      <c r="B153" s="9" t="n">
        <v>67</v>
      </c>
      <c r="C153" s="9" t="n">
        <v>2505</v>
      </c>
      <c r="D153" s="9" t="n">
        <f aca="false">C153+D152</f>
        <v>5972443</v>
      </c>
      <c r="E153" s="9" t="n">
        <v>76.3183</v>
      </c>
    </row>
    <row r="154" customFormat="false" ht="12.8" hidden="false" customHeight="false" outlineLevel="0" collapsed="false">
      <c r="A154" s="9" t="s">
        <v>46</v>
      </c>
      <c r="B154" s="9" t="n">
        <v>68</v>
      </c>
      <c r="C154" s="9" t="n">
        <v>2497</v>
      </c>
      <c r="D154" s="9" t="n">
        <f aca="false">C154+D153</f>
        <v>5974940</v>
      </c>
      <c r="E154" s="9" t="n">
        <v>96.354</v>
      </c>
    </row>
    <row r="155" customFormat="false" ht="12.8" hidden="false" customHeight="false" outlineLevel="0" collapsed="false">
      <c r="A155" s="9" t="s">
        <v>46</v>
      </c>
      <c r="B155" s="9" t="n">
        <v>69</v>
      </c>
      <c r="C155" s="9" t="n">
        <v>2426</v>
      </c>
      <c r="D155" s="9" t="n">
        <f aca="false">C155+D154</f>
        <v>5977366</v>
      </c>
      <c r="E155" s="9" t="n">
        <v>67.8556</v>
      </c>
    </row>
    <row r="156" customFormat="false" ht="12.8" hidden="false" customHeight="false" outlineLevel="0" collapsed="false">
      <c r="A156" s="9" t="s">
        <v>46</v>
      </c>
      <c r="B156" s="9" t="n">
        <v>70</v>
      </c>
      <c r="C156" s="9" t="n">
        <v>2372</v>
      </c>
      <c r="D156" s="9" t="n">
        <f aca="false">C156+D155</f>
        <v>5979738</v>
      </c>
      <c r="E156" s="9" t="n">
        <v>56.4236</v>
      </c>
    </row>
    <row r="157" customFormat="false" ht="12.8" hidden="false" customHeight="false" outlineLevel="0" collapsed="false">
      <c r="A157" s="9" t="s">
        <v>46</v>
      </c>
      <c r="B157" s="9" t="n">
        <v>71</v>
      </c>
      <c r="C157" s="9" t="n">
        <v>2258</v>
      </c>
      <c r="D157" s="9" t="n">
        <f aca="false">C157+D156</f>
        <v>5981996</v>
      </c>
      <c r="E157" s="9" t="n">
        <v>140.899</v>
      </c>
    </row>
    <row r="158" customFormat="false" ht="12.8" hidden="false" customHeight="false" outlineLevel="0" collapsed="false">
      <c r="A158" s="9" t="s">
        <v>46</v>
      </c>
      <c r="B158" s="9" t="n">
        <v>72</v>
      </c>
      <c r="C158" s="9" t="n">
        <v>2150</v>
      </c>
      <c r="D158" s="9" t="n">
        <f aca="false">C158+D157</f>
        <v>5984146</v>
      </c>
      <c r="E158" s="9" t="n">
        <v>114.168</v>
      </c>
    </row>
    <row r="159" customFormat="false" ht="12.8" hidden="false" customHeight="false" outlineLevel="0" collapsed="false">
      <c r="A159" s="9" t="s">
        <v>46</v>
      </c>
      <c r="B159" s="9" t="n">
        <v>73</v>
      </c>
      <c r="C159" s="9" t="n">
        <v>2090</v>
      </c>
      <c r="D159" s="9" t="n">
        <f aca="false">C159+D158</f>
        <v>5986236</v>
      </c>
      <c r="E159" s="9" t="n">
        <v>61.1849</v>
      </c>
    </row>
    <row r="160" customFormat="false" ht="12.8" hidden="false" customHeight="false" outlineLevel="0" collapsed="false">
      <c r="A160" s="9" t="s">
        <v>46</v>
      </c>
      <c r="B160" s="9" t="n">
        <v>74</v>
      </c>
      <c r="C160" s="9" t="n">
        <v>1928</v>
      </c>
      <c r="D160" s="9" t="n">
        <f aca="false">C160+D159</f>
        <v>5988164</v>
      </c>
      <c r="E160" s="9" t="n">
        <v>69.6619</v>
      </c>
    </row>
    <row r="161" customFormat="false" ht="12.8" hidden="false" customHeight="false" outlineLevel="0" collapsed="false">
      <c r="A161" s="9" t="s">
        <v>46</v>
      </c>
      <c r="B161" s="9" t="n">
        <v>75</v>
      </c>
      <c r="C161" s="9" t="n">
        <v>1868</v>
      </c>
      <c r="D161" s="9" t="n">
        <f aca="false">C161+D160</f>
        <v>5990032</v>
      </c>
      <c r="E161" s="9" t="n">
        <v>300.268</v>
      </c>
    </row>
    <row r="162" customFormat="false" ht="12.8" hidden="false" customHeight="false" outlineLevel="0" collapsed="false">
      <c r="A162" s="9" t="s">
        <v>46</v>
      </c>
      <c r="B162" s="9" t="n">
        <v>76</v>
      </c>
      <c r="C162" s="9" t="n">
        <v>1727</v>
      </c>
      <c r="D162" s="9" t="n">
        <f aca="false">C162+D161</f>
        <v>5991759</v>
      </c>
      <c r="E162" s="9" t="n">
        <v>62.2756</v>
      </c>
    </row>
    <row r="163" customFormat="false" ht="12.8" hidden="false" customHeight="false" outlineLevel="0" collapsed="false">
      <c r="A163" s="9" t="s">
        <v>46</v>
      </c>
      <c r="B163" s="9" t="n">
        <v>77</v>
      </c>
      <c r="C163" s="9" t="n">
        <v>1684</v>
      </c>
      <c r="D163" s="9" t="n">
        <f aca="false">C163+D162</f>
        <v>5993443</v>
      </c>
      <c r="E163" s="9" t="n">
        <v>131.023</v>
      </c>
    </row>
    <row r="164" customFormat="false" ht="12.8" hidden="false" customHeight="false" outlineLevel="0" collapsed="false">
      <c r="A164" s="9" t="s">
        <v>46</v>
      </c>
      <c r="B164" s="9" t="n">
        <v>78</v>
      </c>
      <c r="C164" s="9" t="n">
        <v>1591</v>
      </c>
      <c r="D164" s="9" t="n">
        <f aca="false">C164+D163</f>
        <v>5995034</v>
      </c>
      <c r="E164" s="9" t="n">
        <v>141.201</v>
      </c>
    </row>
    <row r="165" customFormat="false" ht="12.8" hidden="false" customHeight="false" outlineLevel="0" collapsed="false">
      <c r="A165" s="9" t="s">
        <v>46</v>
      </c>
      <c r="B165" s="9" t="n">
        <v>79</v>
      </c>
      <c r="C165" s="9" t="n">
        <v>1489</v>
      </c>
      <c r="D165" s="9" t="n">
        <f aca="false">C165+D164</f>
        <v>5996523</v>
      </c>
      <c r="E165" s="9" t="n">
        <v>101.227</v>
      </c>
    </row>
    <row r="166" customFormat="false" ht="12.8" hidden="false" customHeight="false" outlineLevel="0" collapsed="false">
      <c r="A166" s="9" t="s">
        <v>46</v>
      </c>
      <c r="B166" s="9" t="n">
        <v>80</v>
      </c>
      <c r="C166" s="9" t="n">
        <v>1470</v>
      </c>
      <c r="D166" s="9" t="n">
        <f aca="false">C166+D165</f>
        <v>5997993</v>
      </c>
      <c r="E166" s="9" t="n">
        <v>38.7148</v>
      </c>
    </row>
    <row r="167" customFormat="false" ht="12.8" hidden="false" customHeight="false" outlineLevel="0" collapsed="false">
      <c r="A167" s="9" t="s">
        <v>46</v>
      </c>
      <c r="B167" s="9" t="n">
        <v>81</v>
      </c>
      <c r="C167" s="9" t="n">
        <v>1268</v>
      </c>
      <c r="D167" s="9" t="n">
        <f aca="false">C167+D166</f>
        <v>5999261</v>
      </c>
      <c r="E167" s="9" t="n">
        <v>112.242</v>
      </c>
    </row>
    <row r="168" customFormat="false" ht="12.8" hidden="false" customHeight="false" outlineLevel="0" collapsed="false">
      <c r="A168" s="9" t="s">
        <v>46</v>
      </c>
      <c r="B168" s="9" t="n">
        <v>82</v>
      </c>
      <c r="C168" s="9" t="n">
        <v>1245</v>
      </c>
      <c r="D168" s="9" t="n">
        <f aca="false">C168+D167</f>
        <v>6000506</v>
      </c>
      <c r="E168" s="9" t="n">
        <v>202.269</v>
      </c>
    </row>
    <row r="169" customFormat="false" ht="12.8" hidden="false" customHeight="false" outlineLevel="0" collapsed="false">
      <c r="A169" s="9" t="s">
        <v>46</v>
      </c>
      <c r="B169" s="9" t="n">
        <v>83</v>
      </c>
      <c r="C169" s="9" t="n">
        <v>1164</v>
      </c>
      <c r="D169" s="9" t="n">
        <f aca="false">C169+D168</f>
        <v>6001670</v>
      </c>
      <c r="E169" s="9" t="n">
        <v>144.451</v>
      </c>
    </row>
    <row r="170" customFormat="false" ht="12.8" hidden="false" customHeight="false" outlineLevel="0" collapsed="false">
      <c r="A170" s="9" t="s">
        <v>46</v>
      </c>
      <c r="B170" s="9" t="n">
        <v>84</v>
      </c>
      <c r="C170" s="9" t="n">
        <v>1087</v>
      </c>
      <c r="D170" s="9" t="n">
        <f aca="false">C170+D169</f>
        <v>6002757</v>
      </c>
      <c r="E170" s="9" t="n">
        <v>68.67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05T15:48:29Z</dcterms:created>
  <dc:creator>Florent Lassalle</dc:creator>
  <dc:description/>
  <dc:language>en-GB</dc:language>
  <cp:lastModifiedBy>Florent Lassalle</cp:lastModifiedBy>
  <dcterms:modified xsi:type="dcterms:W3CDTF">2019-06-28T18:30:14Z</dcterms:modified>
  <cp:revision>9</cp:revision>
  <dc:subject/>
  <dc:title/>
</cp:coreProperties>
</file>